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pierer/Documents/Postdoc/Publications/PLoS_Genetics_flight/proof approval/"/>
    </mc:Choice>
  </mc:AlternateContent>
  <xr:revisionPtr revIDLastSave="0" documentId="8_{6F7F984C-6855-C84D-977F-C0164D0ADF11}" xr6:coauthVersionLast="45" xr6:coauthVersionMax="45" xr10:uidLastSave="{00000000-0000-0000-0000-000000000000}"/>
  <bookViews>
    <workbookView xWindow="480" yWindow="960" windowWidth="25040" windowHeight="14500" xr2:uid="{EAA3FF34-16C8-0844-B226-1E3BD0956692}"/>
  </bookViews>
  <sheets>
    <sheet name="S9 - HHN network significanc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0" uniqueCount="1523">
  <si>
    <t>Table 10A</t>
  </si>
  <si>
    <t>Table 10B</t>
  </si>
  <si>
    <t>Starting network</t>
  </si>
  <si>
    <t>Network-by-Sex P-value</t>
  </si>
  <si>
    <t>Gene Annotation</t>
  </si>
  <si>
    <t>Database</t>
  </si>
  <si>
    <t>Network Name</t>
  </si>
  <si>
    <t>Male</t>
  </si>
  <si>
    <t>Female</t>
  </si>
  <si>
    <t>Avg</t>
  </si>
  <si>
    <t>Diff</t>
  </si>
  <si>
    <t>Consensus sub-network</t>
  </si>
  <si>
    <t>FBgn</t>
  </si>
  <si>
    <t>Dmel</t>
  </si>
  <si>
    <t>Hsap</t>
  </si>
  <si>
    <t>HINT</t>
  </si>
  <si>
    <t>MusMusculus_lcc_hq</t>
  </si>
  <si>
    <t>FBgn0000053</t>
  </si>
  <si>
    <t>ade3</t>
  </si>
  <si>
    <t>DrosophilaMelanogaster_lcc_hq</t>
  </si>
  <si>
    <t>FBgn0000163</t>
  </si>
  <si>
    <t>baz</t>
  </si>
  <si>
    <t>PARD3</t>
  </si>
  <si>
    <t>HomoSapiens_lcc_hq</t>
  </si>
  <si>
    <t>FBgn0000320</t>
  </si>
  <si>
    <t>eya</t>
  </si>
  <si>
    <t>EYA2</t>
  </si>
  <si>
    <t>Droidb</t>
  </si>
  <si>
    <t>curagen_yth</t>
  </si>
  <si>
    <t>FBgn0000405</t>
  </si>
  <si>
    <t>CycB</t>
  </si>
  <si>
    <t>CCNB1</t>
  </si>
  <si>
    <t>fly_other_physical</t>
  </si>
  <si>
    <t>FBgn0000542</t>
  </si>
  <si>
    <t>ec</t>
  </si>
  <si>
    <t>USP54</t>
  </si>
  <si>
    <t>worm_interologs</t>
  </si>
  <si>
    <t>FBgn0000606</t>
  </si>
  <si>
    <t>eve</t>
  </si>
  <si>
    <t>EVX1</t>
  </si>
  <si>
    <t>human_interologs</t>
  </si>
  <si>
    <t>FBgn0000629</t>
  </si>
  <si>
    <t>E_z_</t>
  </si>
  <si>
    <t>fly_genetic_interactions</t>
  </si>
  <si>
    <t>FBgn0000662</t>
  </si>
  <si>
    <t>fl_2_d</t>
  </si>
  <si>
    <t>confidence_correlation</t>
  </si>
  <si>
    <t>FBgn0000996</t>
  </si>
  <si>
    <t>dup</t>
  </si>
  <si>
    <t>CDT1</t>
  </si>
  <si>
    <t>dpim_coapcomplex</t>
  </si>
  <si>
    <t>FBgn0001077</t>
  </si>
  <si>
    <t>ftz</t>
  </si>
  <si>
    <t>HOXA6</t>
  </si>
  <si>
    <t>flybase_ppi</t>
  </si>
  <si>
    <t>FBgn0001128</t>
  </si>
  <si>
    <t>Gpdh</t>
  </si>
  <si>
    <t>finley_yth</t>
  </si>
  <si>
    <t>FBgn0001224</t>
  </si>
  <si>
    <t>Hsp23</t>
  </si>
  <si>
    <t>CRYAB</t>
  </si>
  <si>
    <t>perrimon_coapcomplex</t>
  </si>
  <si>
    <t>FBgn0001225</t>
  </si>
  <si>
    <t>Hsp26</t>
  </si>
  <si>
    <t>CRYAA</t>
  </si>
  <si>
    <t>yeast_interologs</t>
  </si>
  <si>
    <t>FBgn0001226</t>
  </si>
  <si>
    <t>Hsp27</t>
  </si>
  <si>
    <t>HSPB2</t>
  </si>
  <si>
    <t>hybrigenics_yth</t>
  </si>
  <si>
    <t>FBgn0001233</t>
  </si>
  <si>
    <t>Hsp83</t>
  </si>
  <si>
    <t>HSP90AA1</t>
  </si>
  <si>
    <t>FBgn0001247</t>
  </si>
  <si>
    <t>Ide</t>
  </si>
  <si>
    <t>IDE</t>
  </si>
  <si>
    <t>FBgn0001291</t>
  </si>
  <si>
    <t>Jra</t>
  </si>
  <si>
    <t>JUND</t>
  </si>
  <si>
    <t>FBgn0001301</t>
  </si>
  <si>
    <t>kel</t>
  </si>
  <si>
    <t>KLHL3</t>
  </si>
  <si>
    <t>FBgn0002183</t>
  </si>
  <si>
    <t>dre4</t>
  </si>
  <si>
    <t>SUPT16H</t>
  </si>
  <si>
    <t>FBgn0002542</t>
  </si>
  <si>
    <t>lds</t>
  </si>
  <si>
    <t>TTF2</t>
  </si>
  <si>
    <t>FBgn0002573</t>
  </si>
  <si>
    <t>sens</t>
  </si>
  <si>
    <t>GFI1</t>
  </si>
  <si>
    <t>FBgn0002643</t>
  </si>
  <si>
    <t>mam</t>
  </si>
  <si>
    <t>MAML3</t>
  </si>
  <si>
    <t>FBgn0002673</t>
  </si>
  <si>
    <t>twe</t>
  </si>
  <si>
    <t>CDC25A</t>
  </si>
  <si>
    <t>FBgn0002719</t>
  </si>
  <si>
    <t>Men</t>
  </si>
  <si>
    <t>ME1</t>
  </si>
  <si>
    <t>FBgn0002791</t>
  </si>
  <si>
    <t>mr</t>
  </si>
  <si>
    <t>ANAPC2</t>
  </si>
  <si>
    <t>FBgn0002842</t>
  </si>
  <si>
    <t>sa</t>
  </si>
  <si>
    <t>TAF8</t>
  </si>
  <si>
    <t>FBgn0002878</t>
  </si>
  <si>
    <t>mus101</t>
  </si>
  <si>
    <t>TOPBP1</t>
  </si>
  <si>
    <t>FBgn0002924</t>
  </si>
  <si>
    <t>ncd</t>
  </si>
  <si>
    <t>KIFC1</t>
  </si>
  <si>
    <t>FBgn0002985</t>
  </si>
  <si>
    <t>odd</t>
  </si>
  <si>
    <t>OSR2</t>
  </si>
  <si>
    <t>FBgn0003091</t>
  </si>
  <si>
    <t>Pkc53E</t>
  </si>
  <si>
    <t>PRKCA</t>
  </si>
  <si>
    <t>FBgn0003130</t>
  </si>
  <si>
    <t>Poxn</t>
  </si>
  <si>
    <t>PAX9</t>
  </si>
  <si>
    <t>FBgn0003165</t>
  </si>
  <si>
    <t>pum</t>
  </si>
  <si>
    <t>PUM2</t>
  </si>
  <si>
    <t>FBgn0003257</t>
  </si>
  <si>
    <t>r-l</t>
  </si>
  <si>
    <t>UMPS</t>
  </si>
  <si>
    <t>FBgn0003300</t>
  </si>
  <si>
    <t>run</t>
  </si>
  <si>
    <t>RUNX2</t>
  </si>
  <si>
    <t>FBgn0003375</t>
  </si>
  <si>
    <t>Sgs5</t>
  </si>
  <si>
    <t>FBgn0003396</t>
  </si>
  <si>
    <t>shn</t>
  </si>
  <si>
    <t>HIVEP2</t>
  </si>
  <si>
    <t>FBgn0003415</t>
  </si>
  <si>
    <t>skd</t>
  </si>
  <si>
    <t>MED13</t>
  </si>
  <si>
    <t>FBgn0003435</t>
  </si>
  <si>
    <t>sm</t>
  </si>
  <si>
    <t>HNRNPL</t>
  </si>
  <si>
    <t>FBgn0003460</t>
  </si>
  <si>
    <t>so</t>
  </si>
  <si>
    <t>SIX1</t>
  </si>
  <si>
    <t>FBgn0003463</t>
  </si>
  <si>
    <t>sog</t>
  </si>
  <si>
    <t>CHRD</t>
  </si>
  <si>
    <t>FBgn0003520</t>
  </si>
  <si>
    <t>stau</t>
  </si>
  <si>
    <t>STAU2</t>
  </si>
  <si>
    <t>FBgn0003598</t>
  </si>
  <si>
    <t>Su_var_3-7</t>
  </si>
  <si>
    <t>FBgn0003651</t>
  </si>
  <si>
    <t>svp</t>
  </si>
  <si>
    <t>NR2F2</t>
  </si>
  <si>
    <t>FBgn0003654</t>
  </si>
  <si>
    <t>sw</t>
  </si>
  <si>
    <t>DYNC1I2</t>
  </si>
  <si>
    <t>FBgn0003687</t>
  </si>
  <si>
    <t>Tbp</t>
  </si>
  <si>
    <t>TBP</t>
  </si>
  <si>
    <t>FBgn0003731</t>
  </si>
  <si>
    <t>Egfr</t>
  </si>
  <si>
    <t>EGFR</t>
  </si>
  <si>
    <t>FBgn0003748</t>
  </si>
  <si>
    <t>Treh</t>
  </si>
  <si>
    <t>TREH</t>
  </si>
  <si>
    <t>FBgn0004049</t>
  </si>
  <si>
    <t>yrt</t>
  </si>
  <si>
    <t>EPB41L5</t>
  </si>
  <si>
    <t>FBgn0004057</t>
  </si>
  <si>
    <t>Zw</t>
  </si>
  <si>
    <t>G6PD</t>
  </si>
  <si>
    <t>FBgn0004103</t>
  </si>
  <si>
    <t>Pp1-87B</t>
  </si>
  <si>
    <t>PPP1CC</t>
  </si>
  <si>
    <t>FBgn0004107</t>
  </si>
  <si>
    <t>cdc2c</t>
  </si>
  <si>
    <t>FBgn0004108</t>
  </si>
  <si>
    <t>Nrt</t>
  </si>
  <si>
    <t>ACHE</t>
  </si>
  <si>
    <t>FBgn0004167</t>
  </si>
  <si>
    <t>kst</t>
  </si>
  <si>
    <t>SPTBN5</t>
  </si>
  <si>
    <t>FBgn0004197</t>
  </si>
  <si>
    <t>Ser</t>
  </si>
  <si>
    <t>JAG1</t>
  </si>
  <si>
    <t>FBgn0004390</t>
  </si>
  <si>
    <t>RasGAP1</t>
  </si>
  <si>
    <t>RASA3</t>
  </si>
  <si>
    <t>FBgn0004391</t>
  </si>
  <si>
    <t>shtd</t>
  </si>
  <si>
    <t>ANAPC1</t>
  </si>
  <si>
    <t>FBgn0004583</t>
  </si>
  <si>
    <t>ex</t>
  </si>
  <si>
    <t>FRMD1</t>
  </si>
  <si>
    <t>FBgn0004584</t>
  </si>
  <si>
    <t>Rrp1</t>
  </si>
  <si>
    <t>APEX1</t>
  </si>
  <si>
    <t>FBgn0004636</t>
  </si>
  <si>
    <t>R</t>
  </si>
  <si>
    <t>FBgn0004828</t>
  </si>
  <si>
    <t>His3.3B</t>
  </si>
  <si>
    <t>H3F3A</t>
  </si>
  <si>
    <t>FBgn0004854</t>
  </si>
  <si>
    <t>B-H2</t>
  </si>
  <si>
    <t>BARHL1</t>
  </si>
  <si>
    <t>FBgn0004858</t>
  </si>
  <si>
    <t>elB</t>
  </si>
  <si>
    <t>ZNF703</t>
  </si>
  <si>
    <t>FBgn0004865</t>
  </si>
  <si>
    <t>Eip78C</t>
  </si>
  <si>
    <t>NR1D2</t>
  </si>
  <si>
    <t>FBgn0005355</t>
  </si>
  <si>
    <t>Su_fu_</t>
  </si>
  <si>
    <t>FBgn0005536</t>
  </si>
  <si>
    <t>Mbs</t>
  </si>
  <si>
    <t>PPP1R12B</t>
  </si>
  <si>
    <t>FBgn0005590</t>
  </si>
  <si>
    <t>scw</t>
  </si>
  <si>
    <t>BMP5</t>
  </si>
  <si>
    <t>FBgn0005654</t>
  </si>
  <si>
    <t>lat</t>
  </si>
  <si>
    <t>FBgn0005671</t>
  </si>
  <si>
    <t>Vha55</t>
  </si>
  <si>
    <t>ATP6V1B2</t>
  </si>
  <si>
    <t>FBgn0005695</t>
  </si>
  <si>
    <t>gcl</t>
  </si>
  <si>
    <t>GMCL1</t>
  </si>
  <si>
    <t>FBgn0010269</t>
  </si>
  <si>
    <t>Dsor1</t>
  </si>
  <si>
    <t>MAP2K1</t>
  </si>
  <si>
    <t>FBgn0010280</t>
  </si>
  <si>
    <t>Taf4</t>
  </si>
  <si>
    <t>TAF4</t>
  </si>
  <si>
    <t>FBgn0010313</t>
  </si>
  <si>
    <t>corto</t>
  </si>
  <si>
    <t>FBgn0010316</t>
  </si>
  <si>
    <t>dap</t>
  </si>
  <si>
    <t>CDKN1A</t>
  </si>
  <si>
    <t>FBgn0010382</t>
  </si>
  <si>
    <t>CycE</t>
  </si>
  <si>
    <t>CCNE1</t>
  </si>
  <si>
    <t>FBgn0010501</t>
  </si>
  <si>
    <t>Dcp-1</t>
  </si>
  <si>
    <t>CASP7</t>
  </si>
  <si>
    <t>FBgn0010591</t>
  </si>
  <si>
    <t>Sply</t>
  </si>
  <si>
    <t>SGPL1</t>
  </si>
  <si>
    <t>FBgn0010622</t>
  </si>
  <si>
    <t>l_2_06496</t>
  </si>
  <si>
    <t>FBgn0010741</t>
  </si>
  <si>
    <t>l_3_01239</t>
  </si>
  <si>
    <t>FBgn0011016</t>
  </si>
  <si>
    <t>SsRbeta</t>
  </si>
  <si>
    <t>SSR2</t>
  </si>
  <si>
    <t>FBgn0011230</t>
  </si>
  <si>
    <t>poe</t>
  </si>
  <si>
    <t>UBR4</t>
  </si>
  <si>
    <t>FBgn0011260</t>
  </si>
  <si>
    <t>Sema-2a</t>
  </si>
  <si>
    <t>FBgn0011286</t>
  </si>
  <si>
    <t>RyR</t>
  </si>
  <si>
    <t>RYR1</t>
  </si>
  <si>
    <t>FBgn0011481</t>
  </si>
  <si>
    <t>Ssdp</t>
  </si>
  <si>
    <t>SSBP3</t>
  </si>
  <si>
    <t>FBgn0011591</t>
  </si>
  <si>
    <t>fng</t>
  </si>
  <si>
    <t>RFNG</t>
  </si>
  <si>
    <t>FBgn0011592</t>
  </si>
  <si>
    <t>fra</t>
  </si>
  <si>
    <t>NEO1</t>
  </si>
  <si>
    <t>FBgn0011648</t>
  </si>
  <si>
    <t>Mad</t>
  </si>
  <si>
    <t>SMAD1</t>
  </si>
  <si>
    <t>FBgn0011660</t>
  </si>
  <si>
    <t>Pms2</t>
  </si>
  <si>
    <t>PMS2</t>
  </si>
  <si>
    <t>FBgn0011661</t>
  </si>
  <si>
    <t>Moe</t>
  </si>
  <si>
    <t>MSN</t>
  </si>
  <si>
    <t>FBgn0011692</t>
  </si>
  <si>
    <t>pav</t>
  </si>
  <si>
    <t>KIF23</t>
  </si>
  <si>
    <t>FBgn0011706</t>
  </si>
  <si>
    <t>rpr</t>
  </si>
  <si>
    <t>RIN1</t>
  </si>
  <si>
    <t>FBgn0011723</t>
  </si>
  <si>
    <t>byn</t>
  </si>
  <si>
    <t>TBXT</t>
  </si>
  <si>
    <t>FBgn0011741</t>
  </si>
  <si>
    <t>Arp6</t>
  </si>
  <si>
    <t>ACTR6</t>
  </si>
  <si>
    <t>FBgn0011745</t>
  </si>
  <si>
    <t>Arp1</t>
  </si>
  <si>
    <t>ACTR1A</t>
  </si>
  <si>
    <t>FBgn0011754</t>
  </si>
  <si>
    <t>PhKgamma</t>
  </si>
  <si>
    <t>PHKG2</t>
  </si>
  <si>
    <t>FBgn0011828</t>
  </si>
  <si>
    <t>Pxn</t>
  </si>
  <si>
    <t>PXDN</t>
  </si>
  <si>
    <t>FBgn0011832</t>
  </si>
  <si>
    <t>Ser12</t>
  </si>
  <si>
    <t>PRSS1</t>
  </si>
  <si>
    <t>FBgn0013303</t>
  </si>
  <si>
    <t>Nca</t>
  </si>
  <si>
    <t>HPCAL1</t>
  </si>
  <si>
    <t>FBgn0014009</t>
  </si>
  <si>
    <t>Rab2</t>
  </si>
  <si>
    <t>RAB2A</t>
  </si>
  <si>
    <t>FBgn0014133</t>
  </si>
  <si>
    <t>bif</t>
  </si>
  <si>
    <t>MACO1</t>
  </si>
  <si>
    <t>FBgn0014388</t>
  </si>
  <si>
    <t>sty</t>
  </si>
  <si>
    <t>SPRY2</t>
  </si>
  <si>
    <t>FBgn0015222</t>
  </si>
  <si>
    <t>Fer1HCH</t>
  </si>
  <si>
    <t>FTMT</t>
  </si>
  <si>
    <t>FBgn0015282</t>
  </si>
  <si>
    <t>Rpt2</t>
  </si>
  <si>
    <t>PSMC1</t>
  </si>
  <si>
    <t>FBgn0015283</t>
  </si>
  <si>
    <t>Rpn10</t>
  </si>
  <si>
    <t>PSMD4</t>
  </si>
  <si>
    <t>FBgn0015321</t>
  </si>
  <si>
    <t>UbcD4</t>
  </si>
  <si>
    <t>FBgn0015372</t>
  </si>
  <si>
    <t>RabX1</t>
  </si>
  <si>
    <t>RAB22A</t>
  </si>
  <si>
    <t>FBgn0015381</t>
  </si>
  <si>
    <t>dsf</t>
  </si>
  <si>
    <t>NR2E1</t>
  </si>
  <si>
    <t>FBgn0015521</t>
  </si>
  <si>
    <t>RpS21</t>
  </si>
  <si>
    <t>RPS21</t>
  </si>
  <si>
    <t>FBgn0015550</t>
  </si>
  <si>
    <t>tap</t>
  </si>
  <si>
    <t>NEUROG3</t>
  </si>
  <si>
    <t>FBgn0015765</t>
  </si>
  <si>
    <t>p38a</t>
  </si>
  <si>
    <t>MAPK14</t>
  </si>
  <si>
    <t>FBgn0015799</t>
  </si>
  <si>
    <t>Rbf</t>
  </si>
  <si>
    <t>RBL1</t>
  </si>
  <si>
    <t>FBgn0015946</t>
  </si>
  <si>
    <t>grim</t>
  </si>
  <si>
    <t>FBgn0016131</t>
  </si>
  <si>
    <t>Cdk4</t>
  </si>
  <si>
    <t>CDK6</t>
  </si>
  <si>
    <t>FBgn0016685</t>
  </si>
  <si>
    <t>Nlp</t>
  </si>
  <si>
    <t>NPM3</t>
  </si>
  <si>
    <t>FBgn0016693</t>
  </si>
  <si>
    <t>Past1</t>
  </si>
  <si>
    <t>EHD1</t>
  </si>
  <si>
    <t>FBgn0016797</t>
  </si>
  <si>
    <t>fz2</t>
  </si>
  <si>
    <t>FZD5</t>
  </si>
  <si>
    <t>FBgn0019972</t>
  </si>
  <si>
    <t>Ice</t>
  </si>
  <si>
    <t>FBgn0020235</t>
  </si>
  <si>
    <t>ATPsyn-gamma</t>
  </si>
  <si>
    <t>FBgn0020238</t>
  </si>
  <si>
    <t>14-3-3epsilon</t>
  </si>
  <si>
    <t>YWHAE</t>
  </si>
  <si>
    <t>FBgn0020258</t>
  </si>
  <si>
    <t>ppk</t>
  </si>
  <si>
    <t>ASIC5</t>
  </si>
  <si>
    <t>FBgn0020270</t>
  </si>
  <si>
    <t>mre11</t>
  </si>
  <si>
    <t>MRE11</t>
  </si>
  <si>
    <t>FBgn0020278</t>
  </si>
  <si>
    <t>loco</t>
  </si>
  <si>
    <t>RGS12</t>
  </si>
  <si>
    <t>FBgn0020306</t>
  </si>
  <si>
    <t>dom</t>
  </si>
  <si>
    <t>EP400</t>
  </si>
  <si>
    <t>FBgn0020370</t>
  </si>
  <si>
    <t>TppII</t>
  </si>
  <si>
    <t>TPP2</t>
  </si>
  <si>
    <t>FBgn0022160</t>
  </si>
  <si>
    <t>Gpo-1</t>
  </si>
  <si>
    <t>FBgn0022764</t>
  </si>
  <si>
    <t>Sin3A</t>
  </si>
  <si>
    <t>SIN3B</t>
  </si>
  <si>
    <t>FBgn0023175</t>
  </si>
  <si>
    <t>Prosalpha7</t>
  </si>
  <si>
    <t>PSMA3</t>
  </si>
  <si>
    <t>FBgn0023177</t>
  </si>
  <si>
    <t>Pp4-19C</t>
  </si>
  <si>
    <t>PPP4C</t>
  </si>
  <si>
    <t>FBgn0023509</t>
  </si>
  <si>
    <t>mip130</t>
  </si>
  <si>
    <t>LIN9</t>
  </si>
  <si>
    <t>FBgn0024196</t>
  </si>
  <si>
    <t>robl</t>
  </si>
  <si>
    <t>DYNLRB2</t>
  </si>
  <si>
    <t>FBgn0024234</t>
  </si>
  <si>
    <t>gbb</t>
  </si>
  <si>
    <t>BMP7</t>
  </si>
  <si>
    <t>FBgn0024811</t>
  </si>
  <si>
    <t>Crk</t>
  </si>
  <si>
    <t>CRK</t>
  </si>
  <si>
    <t>FBgn0024836</t>
  </si>
  <si>
    <t>stan</t>
  </si>
  <si>
    <t>CELSR2</t>
  </si>
  <si>
    <t>FBgn0024944</t>
  </si>
  <si>
    <t>Oamb</t>
  </si>
  <si>
    <t>ADRA1A</t>
  </si>
  <si>
    <t>FBgn0024947</t>
  </si>
  <si>
    <t>NTPase</t>
  </si>
  <si>
    <t>ENTPD5</t>
  </si>
  <si>
    <t>FBgn0025676</t>
  </si>
  <si>
    <t>CkIIalpha-i3</t>
  </si>
  <si>
    <t>FBgn0025697</t>
  </si>
  <si>
    <t>santa-maria</t>
  </si>
  <si>
    <t>SCARB1</t>
  </si>
  <si>
    <t>FBgn0026088</t>
  </si>
  <si>
    <t>CG14818</t>
  </si>
  <si>
    <t>C9orf16</t>
  </si>
  <si>
    <t>FBgn0026179</t>
  </si>
  <si>
    <t>siz</t>
  </si>
  <si>
    <t>IQSEC1</t>
  </si>
  <si>
    <t>FBgn0026181</t>
  </si>
  <si>
    <t>Rok</t>
  </si>
  <si>
    <t>ROCK2</t>
  </si>
  <si>
    <t>FBgn0026369</t>
  </si>
  <si>
    <t>Sara</t>
  </si>
  <si>
    <t>ZFYVE9</t>
  </si>
  <si>
    <t>FBgn0026370</t>
  </si>
  <si>
    <t>SRPK</t>
  </si>
  <si>
    <t>SRPK3</t>
  </si>
  <si>
    <t>FBgn0026371</t>
  </si>
  <si>
    <t>SAK</t>
  </si>
  <si>
    <t>PLK4</t>
  </si>
  <si>
    <t>FBgn0026376</t>
  </si>
  <si>
    <t>Rgl</t>
  </si>
  <si>
    <t>RGL1</t>
  </si>
  <si>
    <t>FBgn0026378</t>
  </si>
  <si>
    <t>Rep</t>
  </si>
  <si>
    <t>CHM</t>
  </si>
  <si>
    <t>FBgn0027082</t>
  </si>
  <si>
    <t>Aats-pro</t>
  </si>
  <si>
    <t>FBgn0027085</t>
  </si>
  <si>
    <t>Aats-leu</t>
  </si>
  <si>
    <t>FBgn0027093</t>
  </si>
  <si>
    <t>Aats-arg</t>
  </si>
  <si>
    <t>FBgn0027287</t>
  </si>
  <si>
    <t>Gmap</t>
  </si>
  <si>
    <t>TRIP11</t>
  </si>
  <si>
    <t>FBgn0027291</t>
  </si>
  <si>
    <t>l_1_G0156</t>
  </si>
  <si>
    <t>FBgn0027334</t>
  </si>
  <si>
    <t>l_1_G0004</t>
  </si>
  <si>
    <t>FBgn0027378</t>
  </si>
  <si>
    <t>MRG15</t>
  </si>
  <si>
    <t>MORF4L1</t>
  </si>
  <si>
    <t>FBgn0027554</t>
  </si>
  <si>
    <t>CG8042</t>
  </si>
  <si>
    <t>UBXN4</t>
  </si>
  <si>
    <t>FBgn0027588</t>
  </si>
  <si>
    <t>CG14476</t>
  </si>
  <si>
    <t>FBgn0027607</t>
  </si>
  <si>
    <t>CG8230</t>
  </si>
  <si>
    <t>DYM</t>
  </si>
  <si>
    <t>FBgn0027654</t>
  </si>
  <si>
    <t>jdp</t>
  </si>
  <si>
    <t>DNAJC12</t>
  </si>
  <si>
    <t>FBgn0027835</t>
  </si>
  <si>
    <t>Dp1</t>
  </si>
  <si>
    <t>HDLBP</t>
  </si>
  <si>
    <t>FBgn0028342</t>
  </si>
  <si>
    <t>l_1_G0230</t>
  </si>
  <si>
    <t>FBgn0028371</t>
  </si>
  <si>
    <t>jbug</t>
  </si>
  <si>
    <t>FLNA</t>
  </si>
  <si>
    <t>FBgn0028399</t>
  </si>
  <si>
    <t>TMS1</t>
  </si>
  <si>
    <t>SERINC1</t>
  </si>
  <si>
    <t>FBgn0028402</t>
  </si>
  <si>
    <t>Sin</t>
  </si>
  <si>
    <t>POLR3E</t>
  </si>
  <si>
    <t>FBgn0028429</t>
  </si>
  <si>
    <t>I-2</t>
  </si>
  <si>
    <t>PPP1R2</t>
  </si>
  <si>
    <t>FBgn0028473</t>
  </si>
  <si>
    <t>CG8801</t>
  </si>
  <si>
    <t>FBgn0028475</t>
  </si>
  <si>
    <t>Hrd3</t>
  </si>
  <si>
    <t>SEL1L</t>
  </si>
  <si>
    <t>FBgn0028507</t>
  </si>
  <si>
    <t>CG3793</t>
  </si>
  <si>
    <t>LCMT1</t>
  </si>
  <si>
    <t>FBgn0028741</t>
  </si>
  <si>
    <t>fab1</t>
  </si>
  <si>
    <t>PIKFYVE</t>
  </si>
  <si>
    <t>FBgn0028902</t>
  </si>
  <si>
    <t>Tektin-A</t>
  </si>
  <si>
    <t>TEKT4</t>
  </si>
  <si>
    <t>FBgn0028980</t>
  </si>
  <si>
    <t>tan</t>
  </si>
  <si>
    <t>FBgn0028982</t>
  </si>
  <si>
    <t>Spt6</t>
  </si>
  <si>
    <t>SUPT6H</t>
  </si>
  <si>
    <t>FBgn0028992</t>
  </si>
  <si>
    <t>sds22</t>
  </si>
  <si>
    <t>PPP1R7</t>
  </si>
  <si>
    <t>FBgn0028999</t>
  </si>
  <si>
    <t>nerfin-1</t>
  </si>
  <si>
    <t>INSM1</t>
  </si>
  <si>
    <t>FBgn0029088</t>
  </si>
  <si>
    <t>disp</t>
  </si>
  <si>
    <t>DISP1</t>
  </si>
  <si>
    <t>FBgn0029094</t>
  </si>
  <si>
    <t>asf1</t>
  </si>
  <si>
    <t>ASF1A</t>
  </si>
  <si>
    <t>FBgn0029095</t>
  </si>
  <si>
    <t>aru</t>
  </si>
  <si>
    <t>EPS8L2</t>
  </si>
  <si>
    <t>FBgn0029665</t>
  </si>
  <si>
    <t>CG14270</t>
  </si>
  <si>
    <t>TIMM29</t>
  </si>
  <si>
    <t>FBgn0029768</t>
  </si>
  <si>
    <t>SPR</t>
  </si>
  <si>
    <t>GPR139</t>
  </si>
  <si>
    <t>FBgn0029800</t>
  </si>
  <si>
    <t>lin-52</t>
  </si>
  <si>
    <t>LIN52</t>
  </si>
  <si>
    <t>FBgn0029831</t>
  </si>
  <si>
    <t>CG5966</t>
  </si>
  <si>
    <t>PNLIP</t>
  </si>
  <si>
    <t>FBgn0029861</t>
  </si>
  <si>
    <t>CG3815</t>
  </si>
  <si>
    <t>PHF12</t>
  </si>
  <si>
    <t>FBgn0029888</t>
  </si>
  <si>
    <t>CG3192</t>
  </si>
  <si>
    <t>FBgn0030035</t>
  </si>
  <si>
    <t>CG11190</t>
  </si>
  <si>
    <t>FBgn0030057</t>
  </si>
  <si>
    <t>Ppt1</t>
  </si>
  <si>
    <t>PPT1</t>
  </si>
  <si>
    <t>FBgn0030065</t>
  </si>
  <si>
    <t>CG12075</t>
  </si>
  <si>
    <t>EPB41</t>
  </si>
  <si>
    <t>FBgn0030067</t>
  </si>
  <si>
    <t>Rbm13</t>
  </si>
  <si>
    <t>MAK16</t>
  </si>
  <si>
    <t>FBgn0030161</t>
  </si>
  <si>
    <t>CG15249</t>
  </si>
  <si>
    <t>FADD</t>
  </si>
  <si>
    <t>FBgn0030181</t>
  </si>
  <si>
    <t>CG12645</t>
  </si>
  <si>
    <t>LITAF</t>
  </si>
  <si>
    <t>FBgn0030183</t>
  </si>
  <si>
    <t>CG15309</t>
  </si>
  <si>
    <t>YPEL2</t>
  </si>
  <si>
    <t>FBgn0030186</t>
  </si>
  <si>
    <t>CG2962</t>
  </si>
  <si>
    <t>POU2AF1</t>
  </si>
  <si>
    <t>FBgn0030196</t>
  </si>
  <si>
    <t>Psf3</t>
  </si>
  <si>
    <t>GINS3</t>
  </si>
  <si>
    <t>FBgn0030358</t>
  </si>
  <si>
    <t>CG10362</t>
  </si>
  <si>
    <t>PDZD8</t>
  </si>
  <si>
    <t>FBgn0030431</t>
  </si>
  <si>
    <t>CG4407</t>
  </si>
  <si>
    <t>FLAD1</t>
  </si>
  <si>
    <t>FBgn0030480</t>
  </si>
  <si>
    <t>Tim9a</t>
  </si>
  <si>
    <t>TIMM9</t>
  </si>
  <si>
    <t>FBgn0030539</t>
  </si>
  <si>
    <t>CG1368</t>
  </si>
  <si>
    <t>DUSP22</t>
  </si>
  <si>
    <t>FBgn0030640</t>
  </si>
  <si>
    <t>CG6294</t>
  </si>
  <si>
    <t>FBgn0030648</t>
  </si>
  <si>
    <t>CG6340</t>
  </si>
  <si>
    <t>RSRC2</t>
  </si>
  <si>
    <t>FBgn0030663</t>
  </si>
  <si>
    <t>CG8117</t>
  </si>
  <si>
    <t>TCEA1</t>
  </si>
  <si>
    <t>FBgn0030678</t>
  </si>
  <si>
    <t>CG11679</t>
  </si>
  <si>
    <t>RMND1</t>
  </si>
  <si>
    <t>FBgn0030731</t>
  </si>
  <si>
    <t>Mfe2</t>
  </si>
  <si>
    <t>HSD17B4</t>
  </si>
  <si>
    <t>FBgn0030837</t>
  </si>
  <si>
    <t>CG8661</t>
  </si>
  <si>
    <t>FBgn0030951</t>
  </si>
  <si>
    <t>CG6873</t>
  </si>
  <si>
    <t>CFL2</t>
  </si>
  <si>
    <t>FBgn0030966</t>
  </si>
  <si>
    <t>CG7280</t>
  </si>
  <si>
    <t>FBgn0031054</t>
  </si>
  <si>
    <t>Ssu72</t>
  </si>
  <si>
    <t>SSU72</t>
  </si>
  <si>
    <t>FBgn0031099</t>
  </si>
  <si>
    <t>CG17065</t>
  </si>
  <si>
    <t>AMDHD2</t>
  </si>
  <si>
    <t>FBgn0031107</t>
  </si>
  <si>
    <t>HERC2</t>
  </si>
  <si>
    <t>FBgn0031114</t>
  </si>
  <si>
    <t>cactin</t>
  </si>
  <si>
    <t>CACTIN</t>
  </si>
  <si>
    <t>FBgn0031214</t>
  </si>
  <si>
    <t>CG11374</t>
  </si>
  <si>
    <t>LGALS9</t>
  </si>
  <si>
    <t>FBgn0031289</t>
  </si>
  <si>
    <t>CG13950</t>
  </si>
  <si>
    <t>LGALS7B</t>
  </si>
  <si>
    <t>FBgn0031294</t>
  </si>
  <si>
    <t>IA-2</t>
  </si>
  <si>
    <t>PTPRN</t>
  </si>
  <si>
    <t>FBgn0031298</t>
  </si>
  <si>
    <t>Atg4a</t>
  </si>
  <si>
    <t>ATG4A</t>
  </si>
  <si>
    <t>FBgn0031377</t>
  </si>
  <si>
    <t>CG15356</t>
  </si>
  <si>
    <t>EMSY</t>
  </si>
  <si>
    <t>FBgn0031392</t>
  </si>
  <si>
    <t>AIF</t>
  </si>
  <si>
    <t>AIFM1</t>
  </si>
  <si>
    <t>FBgn0031420</t>
  </si>
  <si>
    <t>Atxn7</t>
  </si>
  <si>
    <t>ATXN7</t>
  </si>
  <si>
    <t>FBgn0031461</t>
  </si>
  <si>
    <t>daw</t>
  </si>
  <si>
    <t>INHBC</t>
  </si>
  <si>
    <t>FBgn0031462</t>
  </si>
  <si>
    <t>CG2964</t>
  </si>
  <si>
    <t>PKLR</t>
  </si>
  <si>
    <t>FBgn0031478</t>
  </si>
  <si>
    <t>CG8814</t>
  </si>
  <si>
    <t>ACBD5</t>
  </si>
  <si>
    <t>FBgn0031489</t>
  </si>
  <si>
    <t>CG17224</t>
  </si>
  <si>
    <t>UPP1</t>
  </si>
  <si>
    <t>FBgn0031493</t>
  </si>
  <si>
    <t>CG3605</t>
  </si>
  <si>
    <t>FBgn0031500</t>
  </si>
  <si>
    <t>CG17221</t>
  </si>
  <si>
    <t>RTN4IP1</t>
  </si>
  <si>
    <t>FBgn0031631</t>
  </si>
  <si>
    <t>CG3225</t>
  </si>
  <si>
    <t>DHX35</t>
  </si>
  <si>
    <t>FBgn0031633</t>
  </si>
  <si>
    <t>CG2976</t>
  </si>
  <si>
    <t>FBgn0031637</t>
  </si>
  <si>
    <t>mxt</t>
  </si>
  <si>
    <t>FBgn0031683</t>
  </si>
  <si>
    <t>CG4230</t>
  </si>
  <si>
    <t>HAX1</t>
  </si>
  <si>
    <t>FBgn0031717</t>
  </si>
  <si>
    <t>Oscillin</t>
  </si>
  <si>
    <t>GNPDA2</t>
  </si>
  <si>
    <t>FBgn0031734</t>
  </si>
  <si>
    <t>CG11147</t>
  </si>
  <si>
    <t>ABCG2</t>
  </si>
  <si>
    <t>FBgn0031745</t>
  </si>
  <si>
    <t>rau</t>
  </si>
  <si>
    <t>FBgn0031759</t>
  </si>
  <si>
    <t>lid</t>
  </si>
  <si>
    <t>KDM5A</t>
  </si>
  <si>
    <t>FBgn0031820</t>
  </si>
  <si>
    <t>DLP</t>
  </si>
  <si>
    <t>FBgn0031879</t>
  </si>
  <si>
    <t>uif</t>
  </si>
  <si>
    <t>CRB1</t>
  </si>
  <si>
    <t>FBgn0031882</t>
  </si>
  <si>
    <t>Rab30</t>
  </si>
  <si>
    <t>RAB30</t>
  </si>
  <si>
    <t>FBgn0031883</t>
  </si>
  <si>
    <t>CG11266</t>
  </si>
  <si>
    <t>FBgn0031885</t>
  </si>
  <si>
    <t>Mnn1</t>
  </si>
  <si>
    <t>MEN1</t>
  </si>
  <si>
    <t>FBgn0031975</t>
  </si>
  <si>
    <t>Tg</t>
  </si>
  <si>
    <t>TGM1</t>
  </si>
  <si>
    <t>FBgn0032059</t>
  </si>
  <si>
    <t>PrBP</t>
  </si>
  <si>
    <t>PDE6D</t>
  </si>
  <si>
    <t>FBgn0032216</t>
  </si>
  <si>
    <t>CG5384</t>
  </si>
  <si>
    <t>FBgn0032312</t>
  </si>
  <si>
    <t>CG14071</t>
  </si>
  <si>
    <t>FBgn0032382</t>
  </si>
  <si>
    <t>Mal-B2</t>
  </si>
  <si>
    <t>SLC3A1</t>
  </si>
  <si>
    <t>FBgn0032393</t>
  </si>
  <si>
    <t>CG12264</t>
  </si>
  <si>
    <t>FBgn0032408</t>
  </si>
  <si>
    <t>CG6712</t>
  </si>
  <si>
    <t>RPF1</t>
  </si>
  <si>
    <t>FBgn0032518</t>
  </si>
  <si>
    <t>RpL24</t>
  </si>
  <si>
    <t>RPL24</t>
  </si>
  <si>
    <t>FBgn0032638</t>
  </si>
  <si>
    <t>CG6639</t>
  </si>
  <si>
    <t>FBgn0032721</t>
  </si>
  <si>
    <t>CG10602</t>
  </si>
  <si>
    <t>LTA4H</t>
  </si>
  <si>
    <t>FBgn0032725</t>
  </si>
  <si>
    <t>Nedd8</t>
  </si>
  <si>
    <t>NEDD8</t>
  </si>
  <si>
    <t>FBgn0032906</t>
  </si>
  <si>
    <t>RPA2</t>
  </si>
  <si>
    <t>FBgn0032938</t>
  </si>
  <si>
    <t>CG8671</t>
  </si>
  <si>
    <t>FAM102A</t>
  </si>
  <si>
    <t>FBgn0033246</t>
  </si>
  <si>
    <t>ACC</t>
  </si>
  <si>
    <t>ACACA</t>
  </si>
  <si>
    <t>FBgn0033277</t>
  </si>
  <si>
    <t>CG14760</t>
  </si>
  <si>
    <t>PROC</t>
  </si>
  <si>
    <t>FBgn0033367</t>
  </si>
  <si>
    <t>PPO2</t>
  </si>
  <si>
    <t>FBgn0033391</t>
  </si>
  <si>
    <t>CG8026</t>
  </si>
  <si>
    <t>SLC25A32</t>
  </si>
  <si>
    <t>FBgn0033447</t>
  </si>
  <si>
    <t>dila</t>
  </si>
  <si>
    <t>CEP131</t>
  </si>
  <si>
    <t>FBgn0033475</t>
  </si>
  <si>
    <t>CG12129</t>
  </si>
  <si>
    <t>ASCC1</t>
  </si>
  <si>
    <t>FBgn0033482</t>
  </si>
  <si>
    <t>CG1371</t>
  </si>
  <si>
    <t>NOMO3</t>
  </si>
  <si>
    <t>FBgn0033483</t>
  </si>
  <si>
    <t>egr</t>
  </si>
  <si>
    <t>EDA</t>
  </si>
  <si>
    <t>FBgn0033526</t>
  </si>
  <si>
    <t>Caf1-105</t>
  </si>
  <si>
    <t>CHAF1B</t>
  </si>
  <si>
    <t>FBgn0033557</t>
  </si>
  <si>
    <t>CG12325</t>
  </si>
  <si>
    <t>LOC102724159</t>
  </si>
  <si>
    <t>FBgn0033571</t>
  </si>
  <si>
    <t>Rpb5</t>
  </si>
  <si>
    <t>POLR2E</t>
  </si>
  <si>
    <t>FBgn0033659</t>
  </si>
  <si>
    <t>Damm</t>
  </si>
  <si>
    <t>CASP6</t>
  </si>
  <si>
    <t>FBgn0033752</t>
  </si>
  <si>
    <t>CG8569</t>
  </si>
  <si>
    <t>ZMYND11</t>
  </si>
  <si>
    <t>FBgn0033754</t>
  </si>
  <si>
    <t>Ak6</t>
  </si>
  <si>
    <t>TAF9</t>
  </si>
  <si>
    <t>FBgn0033916</t>
  </si>
  <si>
    <t>CG8494</t>
  </si>
  <si>
    <t>FBgn0034144</t>
  </si>
  <si>
    <t>CG5089</t>
  </si>
  <si>
    <t>FBgn0034221</t>
  </si>
  <si>
    <t>CG10764</t>
  </si>
  <si>
    <t>FBgn0034265</t>
  </si>
  <si>
    <t>Snx16</t>
  </si>
  <si>
    <t>SNX16</t>
  </si>
  <si>
    <t>FBgn0034269</t>
  </si>
  <si>
    <t>CG6406</t>
  </si>
  <si>
    <t>FBgn0034312</t>
  </si>
  <si>
    <t>CG10916</t>
  </si>
  <si>
    <t>TRAIP</t>
  </si>
  <si>
    <t>FBgn0034360</t>
  </si>
  <si>
    <t>CG10927</t>
  </si>
  <si>
    <t>ADAT3</t>
  </si>
  <si>
    <t>FBgn0034362</t>
  </si>
  <si>
    <t>CG5323</t>
  </si>
  <si>
    <t>FAM136A</t>
  </si>
  <si>
    <t>FBgn0034363</t>
  </si>
  <si>
    <t>CG5327</t>
  </si>
  <si>
    <t>FBgn0034366</t>
  </si>
  <si>
    <t>Atg7</t>
  </si>
  <si>
    <t>ATG7</t>
  </si>
  <si>
    <t>FBgn0034368</t>
  </si>
  <si>
    <t>CG5482</t>
  </si>
  <si>
    <t>FBgn0034430</t>
  </si>
  <si>
    <t>mip40</t>
  </si>
  <si>
    <t>LIN37</t>
  </si>
  <si>
    <t>FBgn0034461</t>
  </si>
  <si>
    <t>CG15124</t>
  </si>
  <si>
    <t>FBgn0034507</t>
  </si>
  <si>
    <t>CG11192</t>
  </si>
  <si>
    <t>FBgn0034517</t>
  </si>
  <si>
    <t>Cpr57A</t>
  </si>
  <si>
    <t>NOTCH2</t>
  </si>
  <si>
    <t>FBgn0034537</t>
  </si>
  <si>
    <t>DMAP1</t>
  </si>
  <si>
    <t>FBgn0034567</t>
  </si>
  <si>
    <t>CG15651</t>
  </si>
  <si>
    <t>FKRP</t>
  </si>
  <si>
    <t>FBgn0034588</t>
  </si>
  <si>
    <t>CG9394</t>
  </si>
  <si>
    <t>GPCPD1</t>
  </si>
  <si>
    <t>FBgn0034590</t>
  </si>
  <si>
    <t>Magi</t>
  </si>
  <si>
    <t>MAGI1</t>
  </si>
  <si>
    <t>FBgn0034643</t>
  </si>
  <si>
    <t>CG10321</t>
  </si>
  <si>
    <t>ZNF836</t>
  </si>
  <si>
    <t>FBgn0034650</t>
  </si>
  <si>
    <t>NC2alpha</t>
  </si>
  <si>
    <t>DRAP1</t>
  </si>
  <si>
    <t>FBgn0034651</t>
  </si>
  <si>
    <t>CG15676</t>
  </si>
  <si>
    <t>VBP1</t>
  </si>
  <si>
    <t>FBgn0034715</t>
  </si>
  <si>
    <t>Oatp58Db</t>
  </si>
  <si>
    <t>SLCO1A2</t>
  </si>
  <si>
    <t>FBgn0034723</t>
  </si>
  <si>
    <t>CG13506</t>
  </si>
  <si>
    <t>OPCML</t>
  </si>
  <si>
    <t>FBgn0034724</t>
  </si>
  <si>
    <t>babos</t>
  </si>
  <si>
    <t>KIRREL1</t>
  </si>
  <si>
    <t>FBgn0034753</t>
  </si>
  <si>
    <t>CG2852</t>
  </si>
  <si>
    <t>PPIB</t>
  </si>
  <si>
    <t>FBgn0034758</t>
  </si>
  <si>
    <t>CG13510</t>
  </si>
  <si>
    <t>FBgn0034795</t>
  </si>
  <si>
    <t>MED23</t>
  </si>
  <si>
    <t>FBgn0034797</t>
  </si>
  <si>
    <t>nahoda</t>
  </si>
  <si>
    <t>FRRS1</t>
  </si>
  <si>
    <t>FBgn0034834</t>
  </si>
  <si>
    <t>LS2</t>
  </si>
  <si>
    <t>U2AF2</t>
  </si>
  <si>
    <t>FBgn0034854</t>
  </si>
  <si>
    <t>Golgin245</t>
  </si>
  <si>
    <t>GOLGA4</t>
  </si>
  <si>
    <t>FBgn0034878</t>
  </si>
  <si>
    <t>pita</t>
  </si>
  <si>
    <t>ZNF668</t>
  </si>
  <si>
    <t>FBgn0034903</t>
  </si>
  <si>
    <t>CG9850</t>
  </si>
  <si>
    <t>FBgn0034904</t>
  </si>
  <si>
    <t>CG15800</t>
  </si>
  <si>
    <t>SKP1</t>
  </si>
  <si>
    <t>FBgn0034938</t>
  </si>
  <si>
    <t>CG3803</t>
  </si>
  <si>
    <t>COX15</t>
  </si>
  <si>
    <t>FBgn0034939</t>
  </si>
  <si>
    <t>thoc5</t>
  </si>
  <si>
    <t>THOC5</t>
  </si>
  <si>
    <t>FBgn0034943</t>
  </si>
  <si>
    <t>Fmo-1</t>
  </si>
  <si>
    <t>FMO5</t>
  </si>
  <si>
    <t>FBgn0034975</t>
  </si>
  <si>
    <t>enok</t>
  </si>
  <si>
    <t>KAT6B</t>
  </si>
  <si>
    <t>FBgn0035141</t>
  </si>
  <si>
    <t>Cypl</t>
  </si>
  <si>
    <t>PPIL1</t>
  </si>
  <si>
    <t>FBgn0035149</t>
  </si>
  <si>
    <t>MED30</t>
  </si>
  <si>
    <t>FBgn0035153</t>
  </si>
  <si>
    <t>ebd1</t>
  </si>
  <si>
    <t>FBgn0035228</t>
  </si>
  <si>
    <t>CG12091</t>
  </si>
  <si>
    <t>PPTC7</t>
  </si>
  <si>
    <t>FBgn0035231</t>
  </si>
  <si>
    <t>Cct2</t>
  </si>
  <si>
    <t>FBgn0035253</t>
  </si>
  <si>
    <t>CG7971</t>
  </si>
  <si>
    <t>SRRM2</t>
  </si>
  <si>
    <t>FBgn0035318</t>
  </si>
  <si>
    <t>CG9018</t>
  </si>
  <si>
    <t>RPRD1B</t>
  </si>
  <si>
    <t>FBgn0035552</t>
  </si>
  <si>
    <t>CG11350</t>
  </si>
  <si>
    <t>FBgn0035574</t>
  </si>
  <si>
    <t>RhoGEF64C</t>
  </si>
  <si>
    <t>NET1</t>
  </si>
  <si>
    <t>FBgn0035624</t>
  </si>
  <si>
    <t>Eaf6</t>
  </si>
  <si>
    <t>MEAF6</t>
  </si>
  <si>
    <t>FBgn0035625</t>
  </si>
  <si>
    <t>Blimp-1</t>
  </si>
  <si>
    <t>PRDM1</t>
  </si>
  <si>
    <t>FBgn0035661</t>
  </si>
  <si>
    <t>CG10477</t>
  </si>
  <si>
    <t>CTRC</t>
  </si>
  <si>
    <t>FBgn0035667</t>
  </si>
  <si>
    <t>Jon65Ai</t>
  </si>
  <si>
    <t>FBgn0035670</t>
  </si>
  <si>
    <t>CG10472</t>
  </si>
  <si>
    <t>FBgn0035674</t>
  </si>
  <si>
    <t>CG13295</t>
  </si>
  <si>
    <t>TCAIM</t>
  </si>
  <si>
    <t>FBgn0035702</t>
  </si>
  <si>
    <t>CG10147</t>
  </si>
  <si>
    <t>MAZ</t>
  </si>
  <si>
    <t>FBgn0035781</t>
  </si>
  <si>
    <t>CG8560</t>
  </si>
  <si>
    <t>CPB1</t>
  </si>
  <si>
    <t>FBgn0035812</t>
  </si>
  <si>
    <t>CG7457</t>
  </si>
  <si>
    <t>TONSL</t>
  </si>
  <si>
    <t>FBgn0035853</t>
  </si>
  <si>
    <t>Ubc12</t>
  </si>
  <si>
    <t>FBgn0035854</t>
  </si>
  <si>
    <t>CG8005</t>
  </si>
  <si>
    <t>DHPS</t>
  </si>
  <si>
    <t>FBgn0035867</t>
  </si>
  <si>
    <t>CG13671</t>
  </si>
  <si>
    <t>TXNDC11</t>
  </si>
  <si>
    <t>FBgn0035871</t>
  </si>
  <si>
    <t>BI-1</t>
  </si>
  <si>
    <t>TMBIM6</t>
  </si>
  <si>
    <t>FBgn0035978</t>
  </si>
  <si>
    <t>UGP</t>
  </si>
  <si>
    <t>UGP2</t>
  </si>
  <si>
    <t>FBgn0035987</t>
  </si>
  <si>
    <t>CG3689</t>
  </si>
  <si>
    <t>FBgn0036015</t>
  </si>
  <si>
    <t>CG3088</t>
  </si>
  <si>
    <t>F9</t>
  </si>
  <si>
    <t>FBgn0036022</t>
  </si>
  <si>
    <t>CG8329</t>
  </si>
  <si>
    <t>C1S</t>
  </si>
  <si>
    <t>FBgn0036023</t>
  </si>
  <si>
    <t>CG18179</t>
  </si>
  <si>
    <t>FBgn0036024</t>
  </si>
  <si>
    <t>CG18180</t>
  </si>
  <si>
    <t>FBgn0036059</t>
  </si>
  <si>
    <t>nudE</t>
  </si>
  <si>
    <t>NDEL1</t>
  </si>
  <si>
    <t>FBgn0036104</t>
  </si>
  <si>
    <t>CG6418</t>
  </si>
  <si>
    <t>DDX42</t>
  </si>
  <si>
    <t>FBgn0036106</t>
  </si>
  <si>
    <t>CG6409</t>
  </si>
  <si>
    <t>FBgn0036107</t>
  </si>
  <si>
    <t>CG7949</t>
  </si>
  <si>
    <t>FBgn0036136</t>
  </si>
  <si>
    <t>Ufd1-like</t>
  </si>
  <si>
    <t>UFD1</t>
  </si>
  <si>
    <t>FBgn0036279</t>
  </si>
  <si>
    <t>Ncc69</t>
  </si>
  <si>
    <t>SLC12A2</t>
  </si>
  <si>
    <t>FBgn0036290</t>
  </si>
  <si>
    <t>CG10638</t>
  </si>
  <si>
    <t>AKR1D1</t>
  </si>
  <si>
    <t>FBgn0036306</t>
  </si>
  <si>
    <t>CG10973</t>
  </si>
  <si>
    <t>HSPBP1</t>
  </si>
  <si>
    <t>FBgn0036372</t>
  </si>
  <si>
    <t>Abp1</t>
  </si>
  <si>
    <t>DBNL</t>
  </si>
  <si>
    <t>FBgn0036373</t>
  </si>
  <si>
    <t>Tgi</t>
  </si>
  <si>
    <t>VGLL4</t>
  </si>
  <si>
    <t>FBgn0036398</t>
  </si>
  <si>
    <t>upSET</t>
  </si>
  <si>
    <t>SETD5</t>
  </si>
  <si>
    <t>FBgn0036466</t>
  </si>
  <si>
    <t>CG18581</t>
  </si>
  <si>
    <t>FBgn0036570</t>
  </si>
  <si>
    <t>IntS9</t>
  </si>
  <si>
    <t>INTS9</t>
  </si>
  <si>
    <t>FBgn0036576</t>
  </si>
  <si>
    <t>CG5151</t>
  </si>
  <si>
    <t>LDLRAD4</t>
  </si>
  <si>
    <t>FBgn0036666</t>
  </si>
  <si>
    <t>TSG101</t>
  </si>
  <si>
    <t>FBgn0036740</t>
  </si>
  <si>
    <t>CG6259</t>
  </si>
  <si>
    <t>FBgn0036897</t>
  </si>
  <si>
    <t>CG8786</t>
  </si>
  <si>
    <t>RNF146</t>
  </si>
  <si>
    <t>FBgn0036980</t>
  </si>
  <si>
    <t>RhoBTB</t>
  </si>
  <si>
    <t>RHOBTB1</t>
  </si>
  <si>
    <t>FBgn0037044</t>
  </si>
  <si>
    <t>CG10585</t>
  </si>
  <si>
    <t>FBgn0037092</t>
  </si>
  <si>
    <t>M6</t>
  </si>
  <si>
    <t>GPM6A</t>
  </si>
  <si>
    <t>FBgn0037093</t>
  </si>
  <si>
    <t>Cdk12</t>
  </si>
  <si>
    <t>CDK13</t>
  </si>
  <si>
    <t>FBgn0037098</t>
  </si>
  <si>
    <t>Wnk</t>
  </si>
  <si>
    <t>WNK3</t>
  </si>
  <si>
    <t>FBgn0037228</t>
  </si>
  <si>
    <t>CG1092</t>
  </si>
  <si>
    <t>FBgn0037299</t>
  </si>
  <si>
    <t>Vps37B</t>
  </si>
  <si>
    <t>VPS37B</t>
  </si>
  <si>
    <t>FBgn0037336</t>
  </si>
  <si>
    <t>CG2519</t>
  </si>
  <si>
    <t>FBgn0037344</t>
  </si>
  <si>
    <t>CG2926</t>
  </si>
  <si>
    <t>PHRF1</t>
  </si>
  <si>
    <t>FBgn0037384</t>
  </si>
  <si>
    <t>dgrn</t>
  </si>
  <si>
    <t>RNF4</t>
  </si>
  <si>
    <t>FBgn0037442</t>
  </si>
  <si>
    <t>godzilla</t>
  </si>
  <si>
    <t>RNF167</t>
  </si>
  <si>
    <t>FBgn0037517</t>
  </si>
  <si>
    <t>CG10086</t>
  </si>
  <si>
    <t>TXNIP</t>
  </si>
  <si>
    <t>FBgn0037531</t>
  </si>
  <si>
    <t>CG10445</t>
  </si>
  <si>
    <t>FBgn0037708</t>
  </si>
  <si>
    <t>CG9386</t>
  </si>
  <si>
    <t>TRMT44</t>
  </si>
  <si>
    <t>FBgn0037709</t>
  </si>
  <si>
    <t>CG8199</t>
  </si>
  <si>
    <t>BCKDHA</t>
  </si>
  <si>
    <t>FBgn0037713</t>
  </si>
  <si>
    <t>CG16790</t>
  </si>
  <si>
    <t>USB1</t>
  </si>
  <si>
    <t>FBgn0037766</t>
  </si>
  <si>
    <t>Teh1</t>
  </si>
  <si>
    <t>FBgn0037810</t>
  </si>
  <si>
    <t>sle</t>
  </si>
  <si>
    <t>FBgn0037931</t>
  </si>
  <si>
    <t>CG18476</t>
  </si>
  <si>
    <t>ZNF808</t>
  </si>
  <si>
    <t>FBgn0037981</t>
  </si>
  <si>
    <t>Spt3</t>
  </si>
  <si>
    <t>SUPT3H</t>
  </si>
  <si>
    <t>FBgn0038016</t>
  </si>
  <si>
    <t>MBD-R2</t>
  </si>
  <si>
    <t>PHF20L1</t>
  </si>
  <si>
    <t>FBgn0038057</t>
  </si>
  <si>
    <t>CG12267</t>
  </si>
  <si>
    <t>POLR3C</t>
  </si>
  <si>
    <t>FBgn0038058</t>
  </si>
  <si>
    <t>CG5608</t>
  </si>
  <si>
    <t>VAC14</t>
  </si>
  <si>
    <t>FBgn0038073</t>
  </si>
  <si>
    <t>CG14395</t>
  </si>
  <si>
    <t>FBgn0038114</t>
  </si>
  <si>
    <t>CG11670</t>
  </si>
  <si>
    <t>MASP1</t>
  </si>
  <si>
    <t>FBgn0038233</t>
  </si>
  <si>
    <t>HtrA2</t>
  </si>
  <si>
    <t>HTRA2</t>
  </si>
  <si>
    <t>FBgn0038325</t>
  </si>
  <si>
    <t>Atg4b</t>
  </si>
  <si>
    <t>ATG4D</t>
  </si>
  <si>
    <t>FBgn0038326</t>
  </si>
  <si>
    <t>CG5044</t>
  </si>
  <si>
    <t>HIBCH</t>
  </si>
  <si>
    <t>FBgn0038418</t>
  </si>
  <si>
    <t>pad</t>
  </si>
  <si>
    <t>SP4</t>
  </si>
  <si>
    <t>FBgn0038449</t>
  </si>
  <si>
    <t>CG17562</t>
  </si>
  <si>
    <t>FAR1</t>
  </si>
  <si>
    <t>FBgn0038488</t>
  </si>
  <si>
    <t>m-cup</t>
  </si>
  <si>
    <t>FEM1B</t>
  </si>
  <si>
    <t>FBgn0038511</t>
  </si>
  <si>
    <t>CG5873</t>
  </si>
  <si>
    <t>FBgn0038577</t>
  </si>
  <si>
    <t>CG12321</t>
  </si>
  <si>
    <t>PSMG2</t>
  </si>
  <si>
    <t>FBgn0038578</t>
  </si>
  <si>
    <t>MED17</t>
  </si>
  <si>
    <t>FBgn0038617</t>
  </si>
  <si>
    <t>CG12333</t>
  </si>
  <si>
    <t>WDR37</t>
  </si>
  <si>
    <t>FBgn0038787</t>
  </si>
  <si>
    <t>CG4360</t>
  </si>
  <si>
    <t>ZKSCAN5</t>
  </si>
  <si>
    <t>FBgn0038796</t>
  </si>
  <si>
    <t>CG10881</t>
  </si>
  <si>
    <t>FBgn0038804</t>
  </si>
  <si>
    <t>CG10877</t>
  </si>
  <si>
    <t>SUGCT</t>
  </si>
  <si>
    <t>FBgn0038922</t>
  </si>
  <si>
    <t>CG6439</t>
  </si>
  <si>
    <t>FBgn0038938</t>
  </si>
  <si>
    <t>CG7084</t>
  </si>
  <si>
    <t>SLC22A5</t>
  </si>
  <si>
    <t>FBgn0038957</t>
  </si>
  <si>
    <t>CG7059</t>
  </si>
  <si>
    <t>BPGM</t>
  </si>
  <si>
    <t>FBgn0038965</t>
  </si>
  <si>
    <t>mats</t>
  </si>
  <si>
    <t>MOB1B</t>
  </si>
  <si>
    <t>FBgn0039006</t>
  </si>
  <si>
    <t>Cyp6d4</t>
  </si>
  <si>
    <t>CYP3A5</t>
  </si>
  <si>
    <t>FBgn0039038</t>
  </si>
  <si>
    <t>CG6688</t>
  </si>
  <si>
    <t>SLC9A3R2</t>
  </si>
  <si>
    <t>FBgn0039039</t>
  </si>
  <si>
    <t>lmd</t>
  </si>
  <si>
    <t>GLIS3</t>
  </si>
  <si>
    <t>FBgn0039041</t>
  </si>
  <si>
    <t>CG13838</t>
  </si>
  <si>
    <t>FBgn0039083</t>
  </si>
  <si>
    <t>CG10177</t>
  </si>
  <si>
    <t>DCLK1</t>
  </si>
  <si>
    <t>FBgn0039125</t>
  </si>
  <si>
    <t>Ndc1</t>
  </si>
  <si>
    <t>NDC1</t>
  </si>
  <si>
    <t>FBgn0039126</t>
  </si>
  <si>
    <t>CG13601</t>
  </si>
  <si>
    <t>OPA3</t>
  </si>
  <si>
    <t>FBgn0039129</t>
  </si>
  <si>
    <t>RpS19b</t>
  </si>
  <si>
    <t>RPS19</t>
  </si>
  <si>
    <t>FBgn0039172</t>
  </si>
  <si>
    <t>Spase22-23</t>
  </si>
  <si>
    <t>SPCS3</t>
  </si>
  <si>
    <t>FBgn0039186</t>
  </si>
  <si>
    <t>CG5746</t>
  </si>
  <si>
    <t>FBgn0039408</t>
  </si>
  <si>
    <t>CG14551</t>
  </si>
  <si>
    <t>CFAP97D1</t>
  </si>
  <si>
    <t>FBgn0039417</t>
  </si>
  <si>
    <t>CG6073</t>
  </si>
  <si>
    <t>HGH1</t>
  </si>
  <si>
    <t>FBgn0039580</t>
  </si>
  <si>
    <t>Gfat2</t>
  </si>
  <si>
    <t>GFPT2</t>
  </si>
  <si>
    <t>FBgn0039632</t>
  </si>
  <si>
    <t>Cul5</t>
  </si>
  <si>
    <t>CUL5</t>
  </si>
  <si>
    <t>FBgn0039667</t>
  </si>
  <si>
    <t>CG2010</t>
  </si>
  <si>
    <t>FBXL3</t>
  </si>
  <si>
    <t>FBgn0039687</t>
  </si>
  <si>
    <t>CG7593</t>
  </si>
  <si>
    <t>FBgn0039689</t>
  </si>
  <si>
    <t>CG7598</t>
  </si>
  <si>
    <t>FBgn0039691</t>
  </si>
  <si>
    <t>IntS11</t>
  </si>
  <si>
    <t>INTS11</t>
  </si>
  <si>
    <t>FBgn0039727</t>
  </si>
  <si>
    <t>CG15523</t>
  </si>
  <si>
    <t>FBgn0039735</t>
  </si>
  <si>
    <t>CG7911</t>
  </si>
  <si>
    <t>FBgn0039737</t>
  </si>
  <si>
    <t>CG7920</t>
  </si>
  <si>
    <t>FBgn0039784</t>
  </si>
  <si>
    <t>CG9698</t>
  </si>
  <si>
    <t>P4HA2</t>
  </si>
  <si>
    <t>FBgn0039788</t>
  </si>
  <si>
    <t>Rpt6R</t>
  </si>
  <si>
    <t>PSMC5</t>
  </si>
  <si>
    <t>FBgn0040153</t>
  </si>
  <si>
    <t>l_1_G0469</t>
  </si>
  <si>
    <t>FBgn0040305</t>
  </si>
  <si>
    <t>MTF-1</t>
  </si>
  <si>
    <t>MTF1</t>
  </si>
  <si>
    <t>FBgn0040342</t>
  </si>
  <si>
    <t>CG3706</t>
  </si>
  <si>
    <t>FBgn0040765</t>
  </si>
  <si>
    <t>luna</t>
  </si>
  <si>
    <t>KLF6</t>
  </si>
  <si>
    <t>FBgn0041171</t>
  </si>
  <si>
    <t>ago</t>
  </si>
  <si>
    <t>FBXW7</t>
  </si>
  <si>
    <t>FBgn0041188</t>
  </si>
  <si>
    <t>Atx2</t>
  </si>
  <si>
    <t>ATXN2L</t>
  </si>
  <si>
    <t>FBgn0041342</t>
  </si>
  <si>
    <t>Cct1</t>
  </si>
  <si>
    <t>FBgn0041702</t>
  </si>
  <si>
    <t>CG15107</t>
  </si>
  <si>
    <t>FBgn0042213</t>
  </si>
  <si>
    <t>CG18731</t>
  </si>
  <si>
    <t>C19orf25</t>
  </si>
  <si>
    <t>FBgn0042712</t>
  </si>
  <si>
    <t>HBS1</t>
  </si>
  <si>
    <t>HBS1L</t>
  </si>
  <si>
    <t>FBgn0050277</t>
  </si>
  <si>
    <t>Oatp58Da</t>
  </si>
  <si>
    <t>FBgn0050278</t>
  </si>
  <si>
    <t>CG30278</t>
  </si>
  <si>
    <t>SLCO3A1</t>
  </si>
  <si>
    <t>FBgn0050410</t>
  </si>
  <si>
    <t>Rpi</t>
  </si>
  <si>
    <t>RPIA</t>
  </si>
  <si>
    <t>FBgn0050485</t>
  </si>
  <si>
    <t>CG30485</t>
  </si>
  <si>
    <t>AKAP11</t>
  </si>
  <si>
    <t>FBgn0050489</t>
  </si>
  <si>
    <t>Cyp12d1-p</t>
  </si>
  <si>
    <t>CYP24A1</t>
  </si>
  <si>
    <t>FBgn0051014</t>
  </si>
  <si>
    <t>PH4alphaSG1</t>
  </si>
  <si>
    <t>P4HA3</t>
  </si>
  <si>
    <t>FBgn0051116</t>
  </si>
  <si>
    <t>ClC-a</t>
  </si>
  <si>
    <t>CLCN2</t>
  </si>
  <si>
    <t>FBgn0051278</t>
  </si>
  <si>
    <t>CG31278</t>
  </si>
  <si>
    <t>PDF</t>
  </si>
  <si>
    <t>FBgn0051457</t>
  </si>
  <si>
    <t>CG31457</t>
  </si>
  <si>
    <t>FBgn0051703</t>
  </si>
  <si>
    <t>CG31703</t>
  </si>
  <si>
    <t>RTF1</t>
  </si>
  <si>
    <t>FBgn0051719</t>
  </si>
  <si>
    <t>RluA-1</t>
  </si>
  <si>
    <t>RPUSD2</t>
  </si>
  <si>
    <t>FBgn0051958</t>
  </si>
  <si>
    <t>CG31958</t>
  </si>
  <si>
    <t>FBgn0052133</t>
  </si>
  <si>
    <t>ptip</t>
  </si>
  <si>
    <t>FBgn0052181</t>
  </si>
  <si>
    <t>CG32181</t>
  </si>
  <si>
    <t>FBgn0052190</t>
  </si>
  <si>
    <t>NUCB1</t>
  </si>
  <si>
    <t>NUCB2</t>
  </si>
  <si>
    <t>FBgn0052364</t>
  </si>
  <si>
    <t>CG32364</t>
  </si>
  <si>
    <t>FBgn0052382</t>
  </si>
  <si>
    <t>sphinx2</t>
  </si>
  <si>
    <t>FBgn0052507</t>
  </si>
  <si>
    <t>CG32507</t>
  </si>
  <si>
    <t>FBgn0052512</t>
  </si>
  <si>
    <t>CG32512</t>
  </si>
  <si>
    <t>TMEM205</t>
  </si>
  <si>
    <t>FBgn0052633</t>
  </si>
  <si>
    <t>CG32633</t>
  </si>
  <si>
    <t>FBgn0052654</t>
  </si>
  <si>
    <t>Sec16</t>
  </si>
  <si>
    <t>SEC16A</t>
  </si>
  <si>
    <t>FBgn0052676</t>
  </si>
  <si>
    <t>CG32676</t>
  </si>
  <si>
    <t>FBgn0052698</t>
  </si>
  <si>
    <t>CG32698</t>
  </si>
  <si>
    <t>FBgn0053203</t>
  </si>
  <si>
    <t>CG33203</t>
  </si>
  <si>
    <t>PAQR4</t>
  </si>
  <si>
    <t>FBgn0053288</t>
  </si>
  <si>
    <t>CG33288</t>
  </si>
  <si>
    <t>RCC1</t>
  </si>
  <si>
    <t>FBgn0053523</t>
  </si>
  <si>
    <t>Vap-33B</t>
  </si>
  <si>
    <t>FBgn0061492</t>
  </si>
  <si>
    <t>loj</t>
  </si>
  <si>
    <t>TMED6</t>
  </si>
  <si>
    <t>FBgn0062449</t>
  </si>
  <si>
    <t>CG13197</t>
  </si>
  <si>
    <t>DUSP11</t>
  </si>
  <si>
    <t>FBgn0082582</t>
  </si>
  <si>
    <t>tmod</t>
  </si>
  <si>
    <t>TMOD1</t>
  </si>
  <si>
    <t>FBgn0083965</t>
  </si>
  <si>
    <t>CG34129</t>
  </si>
  <si>
    <t>PRSS3</t>
  </si>
  <si>
    <t>FBgn0085395</t>
  </si>
  <si>
    <t>Shawl</t>
  </si>
  <si>
    <t>KCNC1</t>
  </si>
  <si>
    <t>FBgn0085405</t>
  </si>
  <si>
    <t>CG34376</t>
  </si>
  <si>
    <t>ZBTB9</t>
  </si>
  <si>
    <t>FBgn0085421</t>
  </si>
  <si>
    <t>Epac</t>
  </si>
  <si>
    <t>RAPGEF4</t>
  </si>
  <si>
    <t>FBgn0085437</t>
  </si>
  <si>
    <t>CG34408</t>
  </si>
  <si>
    <t>RALGAPB</t>
  </si>
  <si>
    <t>FBgn0085447</t>
  </si>
  <si>
    <t>sif</t>
  </si>
  <si>
    <t>TIAM1</t>
  </si>
  <si>
    <t>FBgn0085451</t>
  </si>
  <si>
    <t>CG34422</t>
  </si>
  <si>
    <t>FBgn0085487</t>
  </si>
  <si>
    <t>CG34458</t>
  </si>
  <si>
    <t>FBgn0086356</t>
  </si>
  <si>
    <t>tum</t>
  </si>
  <si>
    <t>RACGAP1</t>
  </si>
  <si>
    <t>FBgn0086784</t>
  </si>
  <si>
    <t>stmA</t>
  </si>
  <si>
    <t>EFR3B</t>
  </si>
  <si>
    <t>FBgn0086785</t>
  </si>
  <si>
    <t>Vps36</t>
  </si>
  <si>
    <t>VPS36</t>
  </si>
  <si>
    <t>FBgn0259173</t>
  </si>
  <si>
    <t>corn</t>
  </si>
  <si>
    <t>SRRM1</t>
  </si>
  <si>
    <t>FBgn0259481</t>
  </si>
  <si>
    <t>Mob2</t>
  </si>
  <si>
    <t>MOB2</t>
  </si>
  <si>
    <t>FBgn0259685</t>
  </si>
  <si>
    <t>crb</t>
  </si>
  <si>
    <t>FBgn0259785</t>
  </si>
  <si>
    <t>pzg</t>
  </si>
  <si>
    <t>ZNF181</t>
  </si>
  <si>
    <t>FBgn0259794</t>
  </si>
  <si>
    <t>sinah</t>
  </si>
  <si>
    <t>SIAH2</t>
  </si>
  <si>
    <t>FBgn0259823</t>
  </si>
  <si>
    <t>CG42404</t>
  </si>
  <si>
    <t>DGCR2</t>
  </si>
  <si>
    <t>FBgn0259927</t>
  </si>
  <si>
    <t>CG42450</t>
  </si>
  <si>
    <t>RGS9</t>
  </si>
  <si>
    <t>FBgn0260442</t>
  </si>
  <si>
    <t>rhea</t>
  </si>
  <si>
    <t>TLN2</t>
  </si>
  <si>
    <t>FBgn0260635</t>
  </si>
  <si>
    <t>th</t>
  </si>
  <si>
    <t>FBgn0260859</t>
  </si>
  <si>
    <t>Bet3</t>
  </si>
  <si>
    <t>TRAPPC3</t>
  </si>
  <si>
    <t>FBgn0260861</t>
  </si>
  <si>
    <t>Trs23</t>
  </si>
  <si>
    <t>TRAPPC4</t>
  </si>
  <si>
    <t>FBgn0260970</t>
  </si>
  <si>
    <t>CG42593</t>
  </si>
  <si>
    <t>FBgn0260990</t>
  </si>
  <si>
    <t>yata</t>
  </si>
  <si>
    <t>SCYL1</t>
  </si>
  <si>
    <t>FBgn0261049</t>
  </si>
  <si>
    <t>Vps45</t>
  </si>
  <si>
    <t>VPS45</t>
  </si>
  <si>
    <t>FBgn0261064</t>
  </si>
  <si>
    <t>Rbsn-5</t>
  </si>
  <si>
    <t>RBSN</t>
  </si>
  <si>
    <t>FBgn0261268</t>
  </si>
  <si>
    <t>Cul3</t>
  </si>
  <si>
    <t>CUL3</t>
  </si>
  <si>
    <t>FBgn0261523</t>
  </si>
  <si>
    <t>CG42658</t>
  </si>
  <si>
    <t>MOSPD3</t>
  </si>
  <si>
    <t>FBgn0261550</t>
  </si>
  <si>
    <t>CG42668</t>
  </si>
  <si>
    <t>OSBPL5</t>
  </si>
  <si>
    <t>FBgn0261570</t>
  </si>
  <si>
    <t>CG42684</t>
  </si>
  <si>
    <t>DAB2IP</t>
  </si>
  <si>
    <t>FBgn0261675</t>
  </si>
  <si>
    <t>Npc1b</t>
  </si>
  <si>
    <t>NPC1</t>
  </si>
  <si>
    <t>FBgn0261793</t>
  </si>
  <si>
    <t>Trf2</t>
  </si>
  <si>
    <t>TBPL1</t>
  </si>
  <si>
    <t>FBgn0261794</t>
  </si>
  <si>
    <t>kcc</t>
  </si>
  <si>
    <t>SLC12A4</t>
  </si>
  <si>
    <t>FBgn0261797</t>
  </si>
  <si>
    <t>Dhc64C</t>
  </si>
  <si>
    <t>DYNC1H1</t>
  </si>
  <si>
    <t>FBgn0261822</t>
  </si>
  <si>
    <t>Bsg</t>
  </si>
  <si>
    <t>NPTN</t>
  </si>
  <si>
    <t>FBgn0261955</t>
  </si>
  <si>
    <t>kdn</t>
  </si>
  <si>
    <t>CS</t>
  </si>
  <si>
    <t>FBgn0262018</t>
  </si>
  <si>
    <t>CadN2</t>
  </si>
  <si>
    <t>CDH23</t>
  </si>
  <si>
    <t>FBgn0262127</t>
  </si>
  <si>
    <t>kibra</t>
  </si>
  <si>
    <t>WWC1</t>
  </si>
  <si>
    <t>FBgn0262483</t>
  </si>
  <si>
    <t>Rbp</t>
  </si>
  <si>
    <t>TSPOAP1</t>
  </si>
  <si>
    <t>FBgn0262519</t>
  </si>
  <si>
    <t>Mi-2</t>
  </si>
  <si>
    <t>CHD3</t>
  </si>
  <si>
    <t>FBgn0262535</t>
  </si>
  <si>
    <t>CG43089</t>
  </si>
  <si>
    <t>FBgn0262559</t>
  </si>
  <si>
    <t>Mdh2</t>
  </si>
  <si>
    <t>MDH2</t>
  </si>
  <si>
    <t>FBgn0262866</t>
  </si>
  <si>
    <t>S6kII</t>
  </si>
  <si>
    <t>RPS6KA2</t>
  </si>
  <si>
    <t>FBgn0263108</t>
  </si>
  <si>
    <t>BtbVII</t>
  </si>
  <si>
    <t>BTBD18</t>
  </si>
  <si>
    <t>FBgn0263199</t>
  </si>
  <si>
    <t>Galk</t>
  </si>
  <si>
    <t>GALK2</t>
  </si>
  <si>
    <t>FBgn0263239</t>
  </si>
  <si>
    <t>dar1</t>
  </si>
  <si>
    <t>KLF5</t>
  </si>
  <si>
    <t>FBgn0263260</t>
  </si>
  <si>
    <t>sel</t>
  </si>
  <si>
    <t>CNPY2</t>
  </si>
  <si>
    <t>FBgn0263697</t>
  </si>
  <si>
    <t>Uba3</t>
  </si>
  <si>
    <t>UBA3</t>
  </si>
  <si>
    <t>FBgn0263855</t>
  </si>
  <si>
    <t>BubR1</t>
  </si>
  <si>
    <t>BUB1</t>
  </si>
  <si>
    <t>FBgn0263863</t>
  </si>
  <si>
    <t>mRpL45</t>
  </si>
  <si>
    <t>MRPL45</t>
  </si>
  <si>
    <t>FBgn0263968</t>
  </si>
  <si>
    <t>nonC</t>
  </si>
  <si>
    <t>SMG1</t>
  </si>
  <si>
    <t>FBgn0264077</t>
  </si>
  <si>
    <t>Cnx14D</t>
  </si>
  <si>
    <t>CANX</t>
  </si>
  <si>
    <t>FBgn0264341</t>
  </si>
  <si>
    <t>CG43797</t>
  </si>
  <si>
    <t>COLEC11</t>
  </si>
  <si>
    <t>FBgn0264449</t>
  </si>
  <si>
    <t>CG43867</t>
  </si>
  <si>
    <t>PLEKHH1</t>
  </si>
  <si>
    <t>FBgn0264493</t>
  </si>
  <si>
    <t>rdx</t>
  </si>
  <si>
    <t>SPOP</t>
  </si>
  <si>
    <t>FBgn0264751</t>
  </si>
  <si>
    <t>CG44009</t>
  </si>
  <si>
    <t>FBgn0264975</t>
  </si>
  <si>
    <t>Nrg</t>
  </si>
  <si>
    <t>NRCAM</t>
  </si>
  <si>
    <t>FBgn0265003</t>
  </si>
  <si>
    <t>koi</t>
  </si>
  <si>
    <t>SUN1</t>
  </si>
  <si>
    <t>FBgn0265630</t>
  </si>
  <si>
    <t>sno</t>
  </si>
  <si>
    <t>SBNO1</t>
  </si>
  <si>
    <t>FBgn0265998</t>
  </si>
  <si>
    <t>Doa</t>
  </si>
  <si>
    <t>CLK2</t>
  </si>
  <si>
    <t>FBgn0266186</t>
  </si>
  <si>
    <t>Vamp7</t>
  </si>
  <si>
    <t>VAMP7</t>
  </si>
  <si>
    <t>FBgn0266421</t>
  </si>
  <si>
    <t>RPA3</t>
  </si>
  <si>
    <t>FBgn0266432</t>
  </si>
  <si>
    <t>CG45062</t>
  </si>
  <si>
    <t>ATP1A2</t>
  </si>
  <si>
    <t>FBgn0266464</t>
  </si>
  <si>
    <t>Nsf2</t>
  </si>
  <si>
    <t>NSF</t>
  </si>
  <si>
    <t>FBgn0266582</t>
  </si>
  <si>
    <t>NDUFS3</t>
  </si>
  <si>
    <t>FBgn0266599</t>
  </si>
  <si>
    <t>Hsc70-4</t>
  </si>
  <si>
    <t>HSPA8</t>
  </si>
  <si>
    <t>FBgn0266671</t>
  </si>
  <si>
    <t>Sec6</t>
  </si>
  <si>
    <t>EXOC3</t>
  </si>
  <si>
    <t>FBgn0267339</t>
  </si>
  <si>
    <t>p38c</t>
  </si>
  <si>
    <t>MAPK11</t>
  </si>
  <si>
    <t>FBgn0014366</t>
  </si>
  <si>
    <t>noi</t>
  </si>
  <si>
    <t>SF3A3</t>
  </si>
  <si>
    <t>FBgn0035692</t>
  </si>
  <si>
    <t>CG13298</t>
  </si>
  <si>
    <t>FBgn0036314</t>
  </si>
  <si>
    <t>CG10754</t>
  </si>
  <si>
    <t>FBgn0037081</t>
  </si>
  <si>
    <t>barc</t>
  </si>
  <si>
    <t>HTATSF1</t>
  </si>
  <si>
    <t>FBgn0086444</t>
  </si>
  <si>
    <t>l_2_37Cb</t>
  </si>
  <si>
    <t>FBgn0261641</t>
  </si>
  <si>
    <t>CG42724</t>
  </si>
  <si>
    <t>TCERG1</t>
  </si>
  <si>
    <t>FBgn0000251</t>
  </si>
  <si>
    <t>cad</t>
  </si>
  <si>
    <t>CDX2</t>
  </si>
  <si>
    <t>FBgn0033468</t>
  </si>
  <si>
    <t>CG1418</t>
  </si>
  <si>
    <t>RABAC1</t>
  </si>
  <si>
    <t>FBgn0038984</t>
  </si>
  <si>
    <t>AdipoR</t>
  </si>
  <si>
    <t>ADIPOR1</t>
  </si>
  <si>
    <t>FBgn0003002</t>
  </si>
  <si>
    <t>opa</t>
  </si>
  <si>
    <t>ZIC1</t>
  </si>
  <si>
    <t>FBgn0026400</t>
  </si>
  <si>
    <t>Noa36</t>
  </si>
  <si>
    <t>ZNF330</t>
  </si>
  <si>
    <t>FBgn0030400</t>
  </si>
  <si>
    <t>CG11138</t>
  </si>
  <si>
    <t>FBgn0003721</t>
  </si>
  <si>
    <t>Tm1</t>
  </si>
  <si>
    <t>TPM1</t>
  </si>
  <si>
    <t>FBgn0019643</t>
  </si>
  <si>
    <t>Dat</t>
  </si>
  <si>
    <t>FBgn0036291</t>
  </si>
  <si>
    <t>CG10681</t>
  </si>
  <si>
    <t>KXD1</t>
  </si>
  <si>
    <t>FBgn0027619</t>
  </si>
  <si>
    <t>Adam</t>
  </si>
  <si>
    <t>FBgn0034266</t>
  </si>
  <si>
    <t>CG4975</t>
  </si>
  <si>
    <t>ATXN10</t>
  </si>
  <si>
    <t>FBgn0086706</t>
  </si>
  <si>
    <t>pix</t>
  </si>
  <si>
    <t>ABCE1</t>
  </si>
  <si>
    <t>FBgn0031103</t>
  </si>
  <si>
    <t>CG12679</t>
  </si>
  <si>
    <t>FBgn0038795</t>
  </si>
  <si>
    <t>CG4335</t>
  </si>
  <si>
    <t>TMLHE</t>
  </si>
  <si>
    <t>FBgn0039733</t>
  </si>
  <si>
    <t>CG11504</t>
  </si>
  <si>
    <t>FBgn0035934</t>
  </si>
  <si>
    <t>TrpA1</t>
  </si>
  <si>
    <t>TRPA1</t>
  </si>
  <si>
    <t>FBgn0039081</t>
  </si>
  <si>
    <t>Irk2</t>
  </si>
  <si>
    <t>KCNJ2</t>
  </si>
  <si>
    <t>FBgn0250824</t>
  </si>
  <si>
    <t>CG33655</t>
  </si>
  <si>
    <t>FBgn0037363</t>
  </si>
  <si>
    <t>Atg17</t>
  </si>
  <si>
    <t>RB1CC1</t>
  </si>
  <si>
    <t>FBgn0260945</t>
  </si>
  <si>
    <t>Atg1</t>
  </si>
  <si>
    <t>ULK1</t>
  </si>
  <si>
    <t>FBgn0261108</t>
  </si>
  <si>
    <t>Atg13</t>
  </si>
  <si>
    <t>ATG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color theme="1"/>
      <name val="Calibri"/>
      <family val="2"/>
      <charset val="134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 applyAlignment="1">
      <alignment horizontal="center"/>
    </xf>
    <xf numFmtId="0" fontId="0" fillId="2" borderId="0" xfId="0" applyFill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2" fillId="2" borderId="0" xfId="0" applyFont="1" applyFill="1"/>
    <xf numFmtId="0" fontId="2" fillId="2" borderId="7" xfId="0" applyFont="1" applyFill="1" applyBorder="1" applyAlignment="1">
      <alignment horizontal="center"/>
    </xf>
    <xf numFmtId="0" fontId="4" fillId="2" borderId="8" xfId="0" applyFont="1" applyFill="1" applyBorder="1"/>
    <xf numFmtId="0" fontId="5" fillId="2" borderId="9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0" fillId="2" borderId="9" xfId="0" applyFill="1" applyBorder="1"/>
    <xf numFmtId="0" fontId="4" fillId="2" borderId="1" xfId="0" applyFont="1" applyFill="1" applyBorder="1"/>
    <xf numFmtId="0" fontId="5" fillId="2" borderId="10" xfId="0" applyFont="1" applyFill="1" applyBorder="1" applyAlignment="1">
      <alignment horizontal="center"/>
    </xf>
    <xf numFmtId="0" fontId="0" fillId="2" borderId="10" xfId="0" applyFill="1" applyBorder="1"/>
    <xf numFmtId="0" fontId="6" fillId="2" borderId="1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color auto="1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b/>
        <i val="0"/>
        <color auto="1"/>
      </font>
      <fill>
        <patternFill patternType="solid">
          <fgColor indexed="64"/>
          <bgColor rgb="FFCC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0</xdr:row>
      <xdr:rowOff>38100</xdr:rowOff>
    </xdr:from>
    <xdr:to>
      <xdr:col>11</xdr:col>
      <xdr:colOff>101600</xdr:colOff>
      <xdr:row>4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99BDB78-9DCE-844B-ACD8-F949464AD9C1}"/>
            </a:ext>
          </a:extLst>
        </xdr:cNvPr>
        <xdr:cNvSpPr txBox="1"/>
      </xdr:nvSpPr>
      <xdr:spPr>
        <a:xfrm>
          <a:off x="12700" y="38100"/>
          <a:ext cx="12052300" cy="889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Arial"/>
              <a:cs typeface="Arial"/>
            </a:rPr>
            <a:t>S9 Table</a:t>
          </a:r>
          <a:r>
            <a:rPr lang="en-US" sz="1200" b="1" baseline="0">
              <a:latin typeface="Arial"/>
              <a:cs typeface="Arial"/>
            </a:rPr>
            <a:t>. Hierarchical HotNet sub-network gene annotations.</a:t>
          </a:r>
          <a:r>
            <a:rPr lang="en-US" sz="1200" b="0" baseline="0">
              <a:latin typeface="Arial"/>
              <a:cs typeface="Arial"/>
            </a:rPr>
            <a:t> (A) 15 gene-gene or protein-protein interaction networks from High-quality INTeractomes (HINT) and The Drosophila Interactions Database (Droidb) were used to construct a master network using Hierarchical HotNet. Each sub-network was scored separately by sex for significance, with significant network P-values in </a:t>
          </a:r>
          <a:r>
            <a:rPr lang="en-US" sz="1200" b="1" baseline="0">
              <a:latin typeface="Arial"/>
              <a:cs typeface="Arial"/>
            </a:rPr>
            <a:t>bold</a:t>
          </a:r>
          <a:r>
            <a:rPr lang="en-US" sz="1200" b="0" baseline="0">
              <a:latin typeface="Arial"/>
              <a:cs typeface="Arial"/>
            </a:rPr>
            <a:t> with green fill. (B) A consensus network was compiled from those genes more commonly represented in the identified significant networks. Many of the genes in these networks contain a human homolog.</a:t>
          </a:r>
          <a:endParaRPr lang="en-US" sz="1200" b="1">
            <a:latin typeface="Arial"/>
            <a:cs typeface="Arial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81E97-2619-2644-BB6B-6B6D6B192372}">
  <dimension ref="A7:M556"/>
  <sheetViews>
    <sheetView tabSelected="1" workbookViewId="0"/>
  </sheetViews>
  <sheetFormatPr baseColWidth="10" defaultRowHeight="16"/>
  <cols>
    <col min="1" max="1" width="9" style="2" bestFit="1" customWidth="1"/>
    <col min="2" max="2" width="27.5" style="2" bestFit="1" customWidth="1"/>
    <col min="3" max="3" width="13.5" style="2" bestFit="1" customWidth="1"/>
    <col min="4" max="4" width="13.6640625" style="2" bestFit="1" customWidth="1"/>
    <col min="5" max="7" width="10.83203125" style="2"/>
    <col min="8" max="8" width="21" style="2" bestFit="1" customWidth="1"/>
    <col min="9" max="9" width="12.33203125" style="2" bestFit="1" customWidth="1"/>
    <col min="10" max="10" width="13.83203125" style="2" bestFit="1" customWidth="1"/>
    <col min="11" max="11" width="13.6640625" style="2" bestFit="1" customWidth="1"/>
    <col min="12" max="16384" width="10.83203125" style="2"/>
  </cols>
  <sheetData>
    <row r="7" spans="1:13" ht="19">
      <c r="A7" s="1" t="s">
        <v>0</v>
      </c>
      <c r="B7" s="1"/>
      <c r="C7" s="1"/>
      <c r="D7" s="1"/>
      <c r="E7" s="1"/>
      <c r="F7" s="1"/>
      <c r="H7" s="1" t="s">
        <v>1</v>
      </c>
      <c r="I7" s="1"/>
      <c r="J7" s="1"/>
      <c r="K7" s="1"/>
    </row>
    <row r="8" spans="1:13">
      <c r="A8" s="3" t="s">
        <v>2</v>
      </c>
      <c r="B8" s="4"/>
      <c r="C8" s="5" t="s">
        <v>3</v>
      </c>
      <c r="D8" s="6"/>
      <c r="E8" s="6"/>
      <c r="F8" s="7"/>
      <c r="J8" s="3" t="s">
        <v>4</v>
      </c>
      <c r="K8" s="4"/>
    </row>
    <row r="9" spans="1:13" ht="17" thickBot="1">
      <c r="A9" s="8" t="s">
        <v>5</v>
      </c>
      <c r="B9" s="8" t="s">
        <v>6</v>
      </c>
      <c r="C9" s="9" t="s">
        <v>7</v>
      </c>
      <c r="D9" s="9" t="s">
        <v>8</v>
      </c>
      <c r="E9" s="9" t="s">
        <v>9</v>
      </c>
      <c r="F9" s="9" t="s">
        <v>10</v>
      </c>
      <c r="G9" s="10"/>
      <c r="H9" s="11" t="s">
        <v>11</v>
      </c>
      <c r="I9" s="11" t="s">
        <v>12</v>
      </c>
      <c r="J9" s="11" t="s">
        <v>13</v>
      </c>
      <c r="K9" s="11" t="s">
        <v>14</v>
      </c>
      <c r="L9" s="10"/>
      <c r="M9" s="10"/>
    </row>
    <row r="10" spans="1:13" ht="17" thickTop="1">
      <c r="A10" s="12" t="s">
        <v>15</v>
      </c>
      <c r="B10" s="12" t="s">
        <v>16</v>
      </c>
      <c r="C10" s="13">
        <v>0.54</v>
      </c>
      <c r="D10" s="13">
        <v>0.3</v>
      </c>
      <c r="E10" s="13">
        <v>0.52</v>
      </c>
      <c r="F10" s="14">
        <v>0.01</v>
      </c>
      <c r="H10" s="15">
        <v>1</v>
      </c>
      <c r="I10" s="15" t="s">
        <v>17</v>
      </c>
      <c r="J10" s="15" t="s">
        <v>18</v>
      </c>
      <c r="K10" s="15"/>
    </row>
    <row r="11" spans="1:13">
      <c r="A11" s="16" t="s">
        <v>15</v>
      </c>
      <c r="B11" s="16" t="s">
        <v>19</v>
      </c>
      <c r="C11" s="17">
        <v>0.34</v>
      </c>
      <c r="D11" s="17">
        <v>0.3</v>
      </c>
      <c r="E11" s="17">
        <v>0.33</v>
      </c>
      <c r="F11" s="17">
        <v>0.42</v>
      </c>
      <c r="H11" s="18">
        <v>1</v>
      </c>
      <c r="I11" s="18" t="s">
        <v>20</v>
      </c>
      <c r="J11" s="18" t="s">
        <v>21</v>
      </c>
      <c r="K11" s="18" t="s">
        <v>22</v>
      </c>
    </row>
    <row r="12" spans="1:13">
      <c r="A12" s="16" t="s">
        <v>15</v>
      </c>
      <c r="B12" s="16" t="s">
        <v>23</v>
      </c>
      <c r="C12" s="17">
        <v>0.27</v>
      </c>
      <c r="D12" s="17">
        <v>0.27</v>
      </c>
      <c r="E12" s="17">
        <v>0.55000000000000004</v>
      </c>
      <c r="F12" s="17">
        <v>0.82</v>
      </c>
      <c r="H12" s="18">
        <v>1</v>
      </c>
      <c r="I12" s="18" t="s">
        <v>24</v>
      </c>
      <c r="J12" s="18" t="s">
        <v>25</v>
      </c>
      <c r="K12" s="18" t="s">
        <v>26</v>
      </c>
    </row>
    <row r="13" spans="1:13">
      <c r="A13" s="16" t="s">
        <v>27</v>
      </c>
      <c r="B13" s="16" t="s">
        <v>28</v>
      </c>
      <c r="C13" s="17">
        <v>0.4</v>
      </c>
      <c r="D13" s="17">
        <v>0.46</v>
      </c>
      <c r="E13" s="17">
        <v>0.06</v>
      </c>
      <c r="F13" s="17">
        <v>0.09</v>
      </c>
      <c r="H13" s="18">
        <v>1</v>
      </c>
      <c r="I13" s="18" t="s">
        <v>29</v>
      </c>
      <c r="J13" s="18" t="s">
        <v>30</v>
      </c>
      <c r="K13" s="18" t="s">
        <v>31</v>
      </c>
    </row>
    <row r="14" spans="1:13">
      <c r="A14" s="16" t="s">
        <v>27</v>
      </c>
      <c r="B14" s="16" t="s">
        <v>32</v>
      </c>
      <c r="C14" s="17">
        <v>0.85</v>
      </c>
      <c r="D14" s="17">
        <v>0.5</v>
      </c>
      <c r="E14" s="17">
        <v>0.38</v>
      </c>
      <c r="F14" s="17">
        <v>0.17</v>
      </c>
      <c r="H14" s="18">
        <v>1</v>
      </c>
      <c r="I14" s="18" t="s">
        <v>33</v>
      </c>
      <c r="J14" s="18" t="s">
        <v>34</v>
      </c>
      <c r="K14" s="18" t="s">
        <v>35</v>
      </c>
    </row>
    <row r="15" spans="1:13">
      <c r="A15" s="16" t="s">
        <v>27</v>
      </c>
      <c r="B15" s="16" t="s">
        <v>36</v>
      </c>
      <c r="C15" s="17">
        <v>0.92</v>
      </c>
      <c r="D15" s="17">
        <v>0.08</v>
      </c>
      <c r="E15" s="17">
        <v>0.47</v>
      </c>
      <c r="F15" s="17">
        <v>0.39</v>
      </c>
      <c r="H15" s="18">
        <v>1</v>
      </c>
      <c r="I15" s="18" t="s">
        <v>37</v>
      </c>
      <c r="J15" s="18" t="s">
        <v>38</v>
      </c>
      <c r="K15" s="18" t="s">
        <v>39</v>
      </c>
    </row>
    <row r="16" spans="1:13">
      <c r="A16" s="16" t="s">
        <v>27</v>
      </c>
      <c r="B16" s="16" t="s">
        <v>40</v>
      </c>
      <c r="C16" s="17">
        <v>0.16</v>
      </c>
      <c r="D16" s="17">
        <v>0.17</v>
      </c>
      <c r="E16" s="19">
        <v>0.05</v>
      </c>
      <c r="F16" s="17">
        <v>1</v>
      </c>
      <c r="H16" s="18">
        <v>1</v>
      </c>
      <c r="I16" s="18" t="s">
        <v>41</v>
      </c>
      <c r="J16" s="18" t="s">
        <v>42</v>
      </c>
      <c r="K16" s="18"/>
    </row>
    <row r="17" spans="1:11">
      <c r="A17" s="16" t="s">
        <v>27</v>
      </c>
      <c r="B17" s="16" t="s">
        <v>43</v>
      </c>
      <c r="C17" s="17">
        <v>0.5</v>
      </c>
      <c r="D17" s="17">
        <v>0.48</v>
      </c>
      <c r="E17" s="17">
        <v>0.67</v>
      </c>
      <c r="F17" s="17">
        <v>0.56000000000000005</v>
      </c>
      <c r="H17" s="18">
        <v>1</v>
      </c>
      <c r="I17" s="18" t="s">
        <v>44</v>
      </c>
      <c r="J17" s="18" t="s">
        <v>45</v>
      </c>
      <c r="K17" s="18"/>
    </row>
    <row r="18" spans="1:11">
      <c r="A18" s="16" t="s">
        <v>27</v>
      </c>
      <c r="B18" s="16" t="s">
        <v>46</v>
      </c>
      <c r="C18" s="19">
        <v>0.03</v>
      </c>
      <c r="D18" s="17">
        <v>0.8</v>
      </c>
      <c r="E18" s="17">
        <v>0.99</v>
      </c>
      <c r="F18" s="17">
        <v>1</v>
      </c>
      <c r="H18" s="18">
        <v>1</v>
      </c>
      <c r="I18" s="18" t="s">
        <v>47</v>
      </c>
      <c r="J18" s="18" t="s">
        <v>48</v>
      </c>
      <c r="K18" s="18" t="s">
        <v>49</v>
      </c>
    </row>
    <row r="19" spans="1:11">
      <c r="A19" s="16" t="s">
        <v>27</v>
      </c>
      <c r="B19" s="16" t="s">
        <v>50</v>
      </c>
      <c r="C19" s="17">
        <v>0.23</v>
      </c>
      <c r="D19" s="19">
        <v>0.05</v>
      </c>
      <c r="E19" s="17">
        <v>0.65</v>
      </c>
      <c r="F19" s="17">
        <v>0.28000000000000003</v>
      </c>
      <c r="H19" s="18">
        <v>1</v>
      </c>
      <c r="I19" s="18" t="s">
        <v>51</v>
      </c>
      <c r="J19" s="18" t="s">
        <v>52</v>
      </c>
      <c r="K19" s="18" t="s">
        <v>53</v>
      </c>
    </row>
    <row r="20" spans="1:11">
      <c r="A20" s="16" t="s">
        <v>27</v>
      </c>
      <c r="B20" s="16" t="s">
        <v>54</v>
      </c>
      <c r="C20" s="17">
        <v>0.32</v>
      </c>
      <c r="D20" s="17">
        <v>0.52</v>
      </c>
      <c r="E20" s="17">
        <v>0.26</v>
      </c>
      <c r="F20" s="17">
        <v>0.32</v>
      </c>
      <c r="H20" s="18">
        <v>1</v>
      </c>
      <c r="I20" s="18" t="s">
        <v>55</v>
      </c>
      <c r="J20" s="18" t="s">
        <v>56</v>
      </c>
      <c r="K20" s="18"/>
    </row>
    <row r="21" spans="1:11">
      <c r="A21" s="16" t="s">
        <v>27</v>
      </c>
      <c r="B21" s="16" t="s">
        <v>57</v>
      </c>
      <c r="C21" s="17">
        <v>0.2</v>
      </c>
      <c r="D21" s="17">
        <v>0.34</v>
      </c>
      <c r="E21" s="17">
        <v>0.61</v>
      </c>
      <c r="F21" s="17">
        <v>7.0000000000000007E-2</v>
      </c>
      <c r="H21" s="18">
        <v>1</v>
      </c>
      <c r="I21" s="18" t="s">
        <v>58</v>
      </c>
      <c r="J21" s="18" t="s">
        <v>59</v>
      </c>
      <c r="K21" s="18" t="s">
        <v>60</v>
      </c>
    </row>
    <row r="22" spans="1:11">
      <c r="A22" s="16" t="s">
        <v>27</v>
      </c>
      <c r="B22" s="16" t="s">
        <v>61</v>
      </c>
      <c r="C22" s="17">
        <v>0.15</v>
      </c>
      <c r="D22" s="17">
        <v>0.4</v>
      </c>
      <c r="E22" s="17">
        <v>0.39</v>
      </c>
      <c r="F22" s="19">
        <v>0.05</v>
      </c>
      <c r="H22" s="18">
        <v>1</v>
      </c>
      <c r="I22" s="18" t="s">
        <v>62</v>
      </c>
      <c r="J22" s="18" t="s">
        <v>63</v>
      </c>
      <c r="K22" s="18" t="s">
        <v>64</v>
      </c>
    </row>
    <row r="23" spans="1:11">
      <c r="A23" s="16" t="s">
        <v>27</v>
      </c>
      <c r="B23" s="16" t="s">
        <v>65</v>
      </c>
      <c r="C23" s="17">
        <v>0.08</v>
      </c>
      <c r="D23" s="17">
        <v>0.62</v>
      </c>
      <c r="E23" s="19">
        <v>0.03</v>
      </c>
      <c r="F23" s="17">
        <v>0.86</v>
      </c>
      <c r="H23" s="18">
        <v>1</v>
      </c>
      <c r="I23" s="18" t="s">
        <v>66</v>
      </c>
      <c r="J23" s="18" t="s">
        <v>67</v>
      </c>
      <c r="K23" s="18" t="s">
        <v>68</v>
      </c>
    </row>
    <row r="24" spans="1:11">
      <c r="A24" s="16" t="s">
        <v>27</v>
      </c>
      <c r="B24" s="16" t="s">
        <v>69</v>
      </c>
      <c r="C24" s="17">
        <v>0.08</v>
      </c>
      <c r="D24" s="17">
        <v>0.62</v>
      </c>
      <c r="E24" s="19">
        <v>0.03</v>
      </c>
      <c r="F24" s="17">
        <v>0.86</v>
      </c>
      <c r="H24" s="18">
        <v>1</v>
      </c>
      <c r="I24" s="18" t="s">
        <v>70</v>
      </c>
      <c r="J24" s="18" t="s">
        <v>71</v>
      </c>
      <c r="K24" s="18" t="s">
        <v>72</v>
      </c>
    </row>
    <row r="25" spans="1:11">
      <c r="H25" s="18">
        <v>1</v>
      </c>
      <c r="I25" s="18" t="s">
        <v>73</v>
      </c>
      <c r="J25" s="18" t="s">
        <v>74</v>
      </c>
      <c r="K25" s="18" t="s">
        <v>75</v>
      </c>
    </row>
    <row r="26" spans="1:11">
      <c r="H26" s="18">
        <v>1</v>
      </c>
      <c r="I26" s="18" t="s">
        <v>76</v>
      </c>
      <c r="J26" s="18" t="s">
        <v>77</v>
      </c>
      <c r="K26" s="18" t="s">
        <v>78</v>
      </c>
    </row>
    <row r="27" spans="1:11">
      <c r="B27" s="20"/>
      <c r="C27" s="20"/>
      <c r="D27" s="20"/>
      <c r="E27" s="20"/>
      <c r="F27" s="20"/>
      <c r="H27" s="18">
        <v>1</v>
      </c>
      <c r="I27" s="18" t="s">
        <v>79</v>
      </c>
      <c r="J27" s="18" t="s">
        <v>80</v>
      </c>
      <c r="K27" s="18" t="s">
        <v>81</v>
      </c>
    </row>
    <row r="28" spans="1:11">
      <c r="B28" s="21"/>
      <c r="C28" s="21"/>
      <c r="D28" s="21"/>
      <c r="E28" s="20"/>
      <c r="F28" s="21"/>
      <c r="H28" s="18">
        <v>1</v>
      </c>
      <c r="I28" s="18" t="s">
        <v>82</v>
      </c>
      <c r="J28" s="18" t="s">
        <v>83</v>
      </c>
      <c r="K28" s="18" t="s">
        <v>84</v>
      </c>
    </row>
    <row r="29" spans="1:11">
      <c r="B29" s="21"/>
      <c r="C29" s="21"/>
      <c r="D29" s="21"/>
      <c r="E29" s="21"/>
      <c r="F29" s="21"/>
      <c r="H29" s="18">
        <v>1</v>
      </c>
      <c r="I29" s="18" t="s">
        <v>85</v>
      </c>
      <c r="J29" s="18" t="s">
        <v>86</v>
      </c>
      <c r="K29" s="18" t="s">
        <v>87</v>
      </c>
    </row>
    <row r="30" spans="1:11">
      <c r="B30" s="21"/>
      <c r="C30" s="21"/>
      <c r="D30" s="21"/>
      <c r="E30" s="21"/>
      <c r="F30" s="21"/>
      <c r="H30" s="18">
        <v>1</v>
      </c>
      <c r="I30" s="18" t="s">
        <v>88</v>
      </c>
      <c r="J30" s="18" t="s">
        <v>89</v>
      </c>
      <c r="K30" s="18" t="s">
        <v>90</v>
      </c>
    </row>
    <row r="31" spans="1:11">
      <c r="B31" s="21"/>
      <c r="C31" s="21"/>
      <c r="D31" s="21"/>
      <c r="E31" s="21"/>
      <c r="F31" s="21"/>
      <c r="H31" s="18">
        <v>1</v>
      </c>
      <c r="I31" s="18" t="s">
        <v>91</v>
      </c>
      <c r="J31" s="18" t="s">
        <v>92</v>
      </c>
      <c r="K31" s="18" t="s">
        <v>93</v>
      </c>
    </row>
    <row r="32" spans="1:11">
      <c r="B32" s="21"/>
      <c r="C32" s="21"/>
      <c r="D32" s="21"/>
      <c r="E32" s="21"/>
      <c r="F32" s="21"/>
      <c r="H32" s="18">
        <v>1</v>
      </c>
      <c r="I32" s="18" t="s">
        <v>94</v>
      </c>
      <c r="J32" s="18" t="s">
        <v>95</v>
      </c>
      <c r="K32" s="18" t="s">
        <v>96</v>
      </c>
    </row>
    <row r="33" spans="2:11">
      <c r="B33" s="21"/>
      <c r="C33" s="21"/>
      <c r="D33" s="21"/>
      <c r="E33" s="21"/>
      <c r="F33" s="21"/>
      <c r="H33" s="18">
        <v>1</v>
      </c>
      <c r="I33" s="18" t="s">
        <v>97</v>
      </c>
      <c r="J33" s="18" t="s">
        <v>98</v>
      </c>
      <c r="K33" s="18" t="s">
        <v>99</v>
      </c>
    </row>
    <row r="34" spans="2:11">
      <c r="B34" s="21"/>
      <c r="C34" s="21"/>
      <c r="D34" s="20"/>
      <c r="E34" s="21"/>
      <c r="F34" s="21"/>
      <c r="H34" s="18">
        <v>1</v>
      </c>
      <c r="I34" s="18" t="s">
        <v>100</v>
      </c>
      <c r="J34" s="18" t="s">
        <v>101</v>
      </c>
      <c r="K34" s="18" t="s">
        <v>102</v>
      </c>
    </row>
    <row r="35" spans="2:11">
      <c r="B35" s="21"/>
      <c r="C35" s="21"/>
      <c r="D35" s="21"/>
      <c r="E35" s="21"/>
      <c r="F35" s="21"/>
      <c r="H35" s="18">
        <v>1</v>
      </c>
      <c r="I35" s="18" t="s">
        <v>103</v>
      </c>
      <c r="J35" s="18" t="s">
        <v>104</v>
      </c>
      <c r="K35" s="18" t="s">
        <v>105</v>
      </c>
    </row>
    <row r="36" spans="2:11">
      <c r="B36" s="20"/>
      <c r="C36" s="21"/>
      <c r="D36" s="21"/>
      <c r="E36" s="21"/>
      <c r="F36" s="21"/>
      <c r="H36" s="18">
        <v>1</v>
      </c>
      <c r="I36" s="18" t="s">
        <v>106</v>
      </c>
      <c r="J36" s="18" t="s">
        <v>107</v>
      </c>
      <c r="K36" s="18" t="s">
        <v>108</v>
      </c>
    </row>
    <row r="37" spans="2:11">
      <c r="B37" s="21"/>
      <c r="C37" s="20"/>
      <c r="D37" s="21"/>
      <c r="E37" s="21"/>
      <c r="F37" s="20"/>
      <c r="H37" s="18">
        <v>1</v>
      </c>
      <c r="I37" s="18" t="s">
        <v>109</v>
      </c>
      <c r="J37" s="18" t="s">
        <v>110</v>
      </c>
      <c r="K37" s="18" t="s">
        <v>111</v>
      </c>
    </row>
    <row r="38" spans="2:11">
      <c r="B38" s="21"/>
      <c r="C38" s="21"/>
      <c r="D38" s="21"/>
      <c r="E38" s="21"/>
      <c r="F38" s="21"/>
      <c r="H38" s="18">
        <v>1</v>
      </c>
      <c r="I38" s="18" t="s">
        <v>112</v>
      </c>
      <c r="J38" s="18" t="s">
        <v>113</v>
      </c>
      <c r="K38" s="18" t="s">
        <v>114</v>
      </c>
    </row>
    <row r="39" spans="2:11">
      <c r="B39" s="21"/>
      <c r="C39" s="21"/>
      <c r="D39" s="21"/>
      <c r="E39" s="21"/>
      <c r="F39" s="21"/>
      <c r="H39" s="18">
        <v>1</v>
      </c>
      <c r="I39" s="18" t="s">
        <v>115</v>
      </c>
      <c r="J39" s="18" t="s">
        <v>116</v>
      </c>
      <c r="K39" s="18" t="s">
        <v>117</v>
      </c>
    </row>
    <row r="40" spans="2:11">
      <c r="B40" s="21"/>
      <c r="C40" s="21"/>
      <c r="D40" s="21"/>
      <c r="E40" s="20"/>
      <c r="F40" s="21"/>
      <c r="H40" s="18">
        <v>1</v>
      </c>
      <c r="I40" s="18" t="s">
        <v>118</v>
      </c>
      <c r="J40" s="18" t="s">
        <v>119</v>
      </c>
      <c r="K40" s="18" t="s">
        <v>120</v>
      </c>
    </row>
    <row r="41" spans="2:11">
      <c r="B41" s="21"/>
      <c r="C41" s="21"/>
      <c r="D41" s="20"/>
      <c r="E41" s="21"/>
      <c r="F41" s="21"/>
      <c r="H41" s="18">
        <v>1</v>
      </c>
      <c r="I41" s="18" t="s">
        <v>121</v>
      </c>
      <c r="J41" s="18" t="s">
        <v>122</v>
      </c>
      <c r="K41" s="18" t="s">
        <v>123</v>
      </c>
    </row>
    <row r="42" spans="2:11">
      <c r="B42" s="21"/>
      <c r="C42" s="21"/>
      <c r="D42" s="20"/>
      <c r="E42" s="21"/>
      <c r="F42" s="21"/>
      <c r="H42" s="18">
        <v>1</v>
      </c>
      <c r="I42" s="18" t="s">
        <v>124</v>
      </c>
      <c r="J42" s="18" t="s">
        <v>125</v>
      </c>
      <c r="K42" s="18" t="s">
        <v>126</v>
      </c>
    </row>
    <row r="43" spans="2:11">
      <c r="H43" s="18">
        <v>1</v>
      </c>
      <c r="I43" s="18" t="s">
        <v>127</v>
      </c>
      <c r="J43" s="18" t="s">
        <v>128</v>
      </c>
      <c r="K43" s="18" t="s">
        <v>129</v>
      </c>
    </row>
    <row r="44" spans="2:11">
      <c r="H44" s="18">
        <v>1</v>
      </c>
      <c r="I44" s="18" t="s">
        <v>130</v>
      </c>
      <c r="J44" s="18" t="s">
        <v>131</v>
      </c>
      <c r="K44" s="18"/>
    </row>
    <row r="45" spans="2:11">
      <c r="H45" s="18">
        <v>1</v>
      </c>
      <c r="I45" s="18" t="s">
        <v>132</v>
      </c>
      <c r="J45" s="18" t="s">
        <v>133</v>
      </c>
      <c r="K45" s="18" t="s">
        <v>134</v>
      </c>
    </row>
    <row r="46" spans="2:11">
      <c r="H46" s="18">
        <v>1</v>
      </c>
      <c r="I46" s="18" t="s">
        <v>135</v>
      </c>
      <c r="J46" s="18" t="s">
        <v>136</v>
      </c>
      <c r="K46" s="18" t="s">
        <v>137</v>
      </c>
    </row>
    <row r="47" spans="2:11">
      <c r="H47" s="18">
        <v>1</v>
      </c>
      <c r="I47" s="18" t="s">
        <v>138</v>
      </c>
      <c r="J47" s="18" t="s">
        <v>139</v>
      </c>
      <c r="K47" s="18" t="s">
        <v>140</v>
      </c>
    </row>
    <row r="48" spans="2:11">
      <c r="H48" s="18">
        <v>1</v>
      </c>
      <c r="I48" s="18" t="s">
        <v>141</v>
      </c>
      <c r="J48" s="18" t="s">
        <v>142</v>
      </c>
      <c r="K48" s="18" t="s">
        <v>143</v>
      </c>
    </row>
    <row r="49" spans="8:11">
      <c r="H49" s="18">
        <v>1</v>
      </c>
      <c r="I49" s="18" t="s">
        <v>144</v>
      </c>
      <c r="J49" s="18" t="s">
        <v>145</v>
      </c>
      <c r="K49" s="18" t="s">
        <v>146</v>
      </c>
    </row>
    <row r="50" spans="8:11">
      <c r="H50" s="18">
        <v>1</v>
      </c>
      <c r="I50" s="18" t="s">
        <v>147</v>
      </c>
      <c r="J50" s="18" t="s">
        <v>148</v>
      </c>
      <c r="K50" s="18" t="s">
        <v>149</v>
      </c>
    </row>
    <row r="51" spans="8:11">
      <c r="H51" s="18">
        <v>1</v>
      </c>
      <c r="I51" s="18" t="s">
        <v>150</v>
      </c>
      <c r="J51" s="18" t="s">
        <v>151</v>
      </c>
      <c r="K51" s="18"/>
    </row>
    <row r="52" spans="8:11">
      <c r="H52" s="18">
        <v>1</v>
      </c>
      <c r="I52" s="18" t="s">
        <v>152</v>
      </c>
      <c r="J52" s="18" t="s">
        <v>153</v>
      </c>
      <c r="K52" s="18" t="s">
        <v>154</v>
      </c>
    </row>
    <row r="53" spans="8:11">
      <c r="H53" s="18">
        <v>1</v>
      </c>
      <c r="I53" s="18" t="s">
        <v>155</v>
      </c>
      <c r="J53" s="18" t="s">
        <v>156</v>
      </c>
      <c r="K53" s="18" t="s">
        <v>157</v>
      </c>
    </row>
    <row r="54" spans="8:11">
      <c r="H54" s="18">
        <v>1</v>
      </c>
      <c r="I54" s="18" t="s">
        <v>158</v>
      </c>
      <c r="J54" s="18" t="s">
        <v>159</v>
      </c>
      <c r="K54" s="18" t="s">
        <v>160</v>
      </c>
    </row>
    <row r="55" spans="8:11">
      <c r="H55" s="18">
        <v>1</v>
      </c>
      <c r="I55" s="18" t="s">
        <v>161</v>
      </c>
      <c r="J55" s="18" t="s">
        <v>162</v>
      </c>
      <c r="K55" s="18" t="s">
        <v>163</v>
      </c>
    </row>
    <row r="56" spans="8:11">
      <c r="H56" s="18">
        <v>1</v>
      </c>
      <c r="I56" s="18" t="s">
        <v>164</v>
      </c>
      <c r="J56" s="18" t="s">
        <v>165</v>
      </c>
      <c r="K56" s="18" t="s">
        <v>166</v>
      </c>
    </row>
    <row r="57" spans="8:11">
      <c r="H57" s="18">
        <v>1</v>
      </c>
      <c r="I57" s="18" t="s">
        <v>167</v>
      </c>
      <c r="J57" s="18" t="s">
        <v>168</v>
      </c>
      <c r="K57" s="18" t="s">
        <v>169</v>
      </c>
    </row>
    <row r="58" spans="8:11">
      <c r="H58" s="18">
        <v>1</v>
      </c>
      <c r="I58" s="18" t="s">
        <v>170</v>
      </c>
      <c r="J58" s="18" t="s">
        <v>171</v>
      </c>
      <c r="K58" s="18" t="s">
        <v>172</v>
      </c>
    </row>
    <row r="59" spans="8:11">
      <c r="H59" s="18">
        <v>1</v>
      </c>
      <c r="I59" s="18" t="s">
        <v>173</v>
      </c>
      <c r="J59" s="18" t="s">
        <v>174</v>
      </c>
      <c r="K59" s="18" t="s">
        <v>175</v>
      </c>
    </row>
    <row r="60" spans="8:11">
      <c r="H60" s="18">
        <v>1</v>
      </c>
      <c r="I60" s="18" t="s">
        <v>176</v>
      </c>
      <c r="J60" s="18" t="s">
        <v>177</v>
      </c>
      <c r="K60" s="18"/>
    </row>
    <row r="61" spans="8:11">
      <c r="H61" s="18">
        <v>1</v>
      </c>
      <c r="I61" s="18" t="s">
        <v>178</v>
      </c>
      <c r="J61" s="18" t="s">
        <v>179</v>
      </c>
      <c r="K61" s="18" t="s">
        <v>180</v>
      </c>
    </row>
    <row r="62" spans="8:11">
      <c r="H62" s="18">
        <v>1</v>
      </c>
      <c r="I62" s="18" t="s">
        <v>181</v>
      </c>
      <c r="J62" s="18" t="s">
        <v>182</v>
      </c>
      <c r="K62" s="18" t="s">
        <v>183</v>
      </c>
    </row>
    <row r="63" spans="8:11">
      <c r="H63" s="18">
        <v>1</v>
      </c>
      <c r="I63" s="18" t="s">
        <v>184</v>
      </c>
      <c r="J63" s="18" t="s">
        <v>185</v>
      </c>
      <c r="K63" s="18" t="s">
        <v>186</v>
      </c>
    </row>
    <row r="64" spans="8:11">
      <c r="H64" s="18">
        <v>1</v>
      </c>
      <c r="I64" s="18" t="s">
        <v>187</v>
      </c>
      <c r="J64" s="18" t="s">
        <v>188</v>
      </c>
      <c r="K64" s="18" t="s">
        <v>189</v>
      </c>
    </row>
    <row r="65" spans="8:11">
      <c r="H65" s="18">
        <v>1</v>
      </c>
      <c r="I65" s="18" t="s">
        <v>190</v>
      </c>
      <c r="J65" s="18" t="s">
        <v>191</v>
      </c>
      <c r="K65" s="18" t="s">
        <v>192</v>
      </c>
    </row>
    <row r="66" spans="8:11">
      <c r="H66" s="18">
        <v>1</v>
      </c>
      <c r="I66" s="18" t="s">
        <v>193</v>
      </c>
      <c r="J66" s="18" t="s">
        <v>194</v>
      </c>
      <c r="K66" s="18" t="s">
        <v>195</v>
      </c>
    </row>
    <row r="67" spans="8:11">
      <c r="H67" s="18">
        <v>1</v>
      </c>
      <c r="I67" s="18" t="s">
        <v>196</v>
      </c>
      <c r="J67" s="18" t="s">
        <v>197</v>
      </c>
      <c r="K67" s="18" t="s">
        <v>198</v>
      </c>
    </row>
    <row r="68" spans="8:11">
      <c r="H68" s="18">
        <v>1</v>
      </c>
      <c r="I68" s="18" t="s">
        <v>199</v>
      </c>
      <c r="J68" s="18" t="s">
        <v>200</v>
      </c>
      <c r="K68" s="18"/>
    </row>
    <row r="69" spans="8:11">
      <c r="H69" s="18">
        <v>1</v>
      </c>
      <c r="I69" s="18" t="s">
        <v>201</v>
      </c>
      <c r="J69" s="18" t="s">
        <v>202</v>
      </c>
      <c r="K69" s="18" t="s">
        <v>203</v>
      </c>
    </row>
    <row r="70" spans="8:11">
      <c r="H70" s="18">
        <v>1</v>
      </c>
      <c r="I70" s="18" t="s">
        <v>204</v>
      </c>
      <c r="J70" s="18" t="s">
        <v>205</v>
      </c>
      <c r="K70" s="18" t="s">
        <v>206</v>
      </c>
    </row>
    <row r="71" spans="8:11">
      <c r="H71" s="18">
        <v>1</v>
      </c>
      <c r="I71" s="18" t="s">
        <v>207</v>
      </c>
      <c r="J71" s="18" t="s">
        <v>208</v>
      </c>
      <c r="K71" s="18" t="s">
        <v>209</v>
      </c>
    </row>
    <row r="72" spans="8:11">
      <c r="H72" s="18">
        <v>1</v>
      </c>
      <c r="I72" s="18" t="s">
        <v>210</v>
      </c>
      <c r="J72" s="18" t="s">
        <v>211</v>
      </c>
      <c r="K72" s="18" t="s">
        <v>212</v>
      </c>
    </row>
    <row r="73" spans="8:11">
      <c r="H73" s="18">
        <v>1</v>
      </c>
      <c r="I73" s="18" t="s">
        <v>213</v>
      </c>
      <c r="J73" s="18" t="s">
        <v>214</v>
      </c>
      <c r="K73" s="18"/>
    </row>
    <row r="74" spans="8:11">
      <c r="H74" s="18">
        <v>1</v>
      </c>
      <c r="I74" s="18" t="s">
        <v>215</v>
      </c>
      <c r="J74" s="18" t="s">
        <v>216</v>
      </c>
      <c r="K74" s="18" t="s">
        <v>217</v>
      </c>
    </row>
    <row r="75" spans="8:11">
      <c r="H75" s="18">
        <v>1</v>
      </c>
      <c r="I75" s="18" t="s">
        <v>218</v>
      </c>
      <c r="J75" s="18" t="s">
        <v>219</v>
      </c>
      <c r="K75" s="18" t="s">
        <v>220</v>
      </c>
    </row>
    <row r="76" spans="8:11">
      <c r="H76" s="18">
        <v>1</v>
      </c>
      <c r="I76" s="18" t="s">
        <v>221</v>
      </c>
      <c r="J76" s="18" t="s">
        <v>222</v>
      </c>
      <c r="K76" s="18"/>
    </row>
    <row r="77" spans="8:11">
      <c r="H77" s="18">
        <v>1</v>
      </c>
      <c r="I77" s="18" t="s">
        <v>223</v>
      </c>
      <c r="J77" s="18" t="s">
        <v>224</v>
      </c>
      <c r="K77" s="18" t="s">
        <v>225</v>
      </c>
    </row>
    <row r="78" spans="8:11">
      <c r="H78" s="18">
        <v>1</v>
      </c>
      <c r="I78" s="18" t="s">
        <v>226</v>
      </c>
      <c r="J78" s="18" t="s">
        <v>227</v>
      </c>
      <c r="K78" s="18" t="s">
        <v>228</v>
      </c>
    </row>
    <row r="79" spans="8:11">
      <c r="H79" s="18">
        <v>1</v>
      </c>
      <c r="I79" s="18" t="s">
        <v>229</v>
      </c>
      <c r="J79" s="18" t="s">
        <v>230</v>
      </c>
      <c r="K79" s="18" t="s">
        <v>231</v>
      </c>
    </row>
    <row r="80" spans="8:11">
      <c r="H80" s="18">
        <v>1</v>
      </c>
      <c r="I80" s="18" t="s">
        <v>232</v>
      </c>
      <c r="J80" s="18" t="s">
        <v>233</v>
      </c>
      <c r="K80" s="18" t="s">
        <v>234</v>
      </c>
    </row>
    <row r="81" spans="8:11">
      <c r="H81" s="18">
        <v>1</v>
      </c>
      <c r="I81" s="18" t="s">
        <v>235</v>
      </c>
      <c r="J81" s="18" t="s">
        <v>236</v>
      </c>
      <c r="K81" s="18"/>
    </row>
    <row r="82" spans="8:11">
      <c r="H82" s="18">
        <v>1</v>
      </c>
      <c r="I82" s="18" t="s">
        <v>237</v>
      </c>
      <c r="J82" s="18" t="s">
        <v>238</v>
      </c>
      <c r="K82" s="18" t="s">
        <v>239</v>
      </c>
    </row>
    <row r="83" spans="8:11">
      <c r="H83" s="18">
        <v>1</v>
      </c>
      <c r="I83" s="18" t="s">
        <v>240</v>
      </c>
      <c r="J83" s="18" t="s">
        <v>241</v>
      </c>
      <c r="K83" s="18" t="s">
        <v>242</v>
      </c>
    </row>
    <row r="84" spans="8:11">
      <c r="H84" s="18">
        <v>1</v>
      </c>
      <c r="I84" s="18" t="s">
        <v>243</v>
      </c>
      <c r="J84" s="18" t="s">
        <v>244</v>
      </c>
      <c r="K84" s="18" t="s">
        <v>245</v>
      </c>
    </row>
    <row r="85" spans="8:11">
      <c r="H85" s="18">
        <v>1</v>
      </c>
      <c r="I85" s="18" t="s">
        <v>246</v>
      </c>
      <c r="J85" s="18" t="s">
        <v>247</v>
      </c>
      <c r="K85" s="18" t="s">
        <v>248</v>
      </c>
    </row>
    <row r="86" spans="8:11">
      <c r="H86" s="18">
        <v>1</v>
      </c>
      <c r="I86" s="18" t="s">
        <v>249</v>
      </c>
      <c r="J86" s="18" t="s">
        <v>250</v>
      </c>
      <c r="K86" s="18"/>
    </row>
    <row r="87" spans="8:11">
      <c r="H87" s="18">
        <v>1</v>
      </c>
      <c r="I87" s="18" t="s">
        <v>251</v>
      </c>
      <c r="J87" s="18" t="s">
        <v>252</v>
      </c>
      <c r="K87" s="18"/>
    </row>
    <row r="88" spans="8:11">
      <c r="H88" s="18">
        <v>1</v>
      </c>
      <c r="I88" s="18" t="s">
        <v>253</v>
      </c>
      <c r="J88" s="18" t="s">
        <v>254</v>
      </c>
      <c r="K88" s="18" t="s">
        <v>255</v>
      </c>
    </row>
    <row r="89" spans="8:11">
      <c r="H89" s="18">
        <v>1</v>
      </c>
      <c r="I89" s="18" t="s">
        <v>256</v>
      </c>
      <c r="J89" s="18" t="s">
        <v>257</v>
      </c>
      <c r="K89" s="18" t="s">
        <v>258</v>
      </c>
    </row>
    <row r="90" spans="8:11">
      <c r="H90" s="18">
        <v>1</v>
      </c>
      <c r="I90" s="18" t="s">
        <v>259</v>
      </c>
      <c r="J90" s="18" t="s">
        <v>260</v>
      </c>
      <c r="K90" s="18"/>
    </row>
    <row r="91" spans="8:11">
      <c r="H91" s="18">
        <v>1</v>
      </c>
      <c r="I91" s="18" t="s">
        <v>261</v>
      </c>
      <c r="J91" s="18" t="s">
        <v>262</v>
      </c>
      <c r="K91" s="18" t="s">
        <v>263</v>
      </c>
    </row>
    <row r="92" spans="8:11">
      <c r="H92" s="18">
        <v>1</v>
      </c>
      <c r="I92" s="18" t="s">
        <v>264</v>
      </c>
      <c r="J92" s="18" t="s">
        <v>265</v>
      </c>
      <c r="K92" s="18" t="s">
        <v>266</v>
      </c>
    </row>
    <row r="93" spans="8:11">
      <c r="H93" s="18">
        <v>1</v>
      </c>
      <c r="I93" s="18" t="s">
        <v>267</v>
      </c>
      <c r="J93" s="18" t="s">
        <v>268</v>
      </c>
      <c r="K93" s="18" t="s">
        <v>269</v>
      </c>
    </row>
    <row r="94" spans="8:11">
      <c r="H94" s="18">
        <v>1</v>
      </c>
      <c r="I94" s="18" t="s">
        <v>270</v>
      </c>
      <c r="J94" s="18" t="s">
        <v>271</v>
      </c>
      <c r="K94" s="18" t="s">
        <v>272</v>
      </c>
    </row>
    <row r="95" spans="8:11">
      <c r="H95" s="18">
        <v>1</v>
      </c>
      <c r="I95" s="18" t="s">
        <v>273</v>
      </c>
      <c r="J95" s="18" t="s">
        <v>274</v>
      </c>
      <c r="K95" s="18" t="s">
        <v>275</v>
      </c>
    </row>
    <row r="96" spans="8:11">
      <c r="H96" s="18">
        <v>1</v>
      </c>
      <c r="I96" s="18" t="s">
        <v>276</v>
      </c>
      <c r="J96" s="18" t="s">
        <v>277</v>
      </c>
      <c r="K96" s="18" t="s">
        <v>278</v>
      </c>
    </row>
    <row r="97" spans="8:11">
      <c r="H97" s="18">
        <v>1</v>
      </c>
      <c r="I97" s="18" t="s">
        <v>279</v>
      </c>
      <c r="J97" s="18" t="s">
        <v>280</v>
      </c>
      <c r="K97" s="18" t="s">
        <v>281</v>
      </c>
    </row>
    <row r="98" spans="8:11">
      <c r="H98" s="18">
        <v>1</v>
      </c>
      <c r="I98" s="18" t="s">
        <v>282</v>
      </c>
      <c r="J98" s="18" t="s">
        <v>283</v>
      </c>
      <c r="K98" s="18" t="s">
        <v>284</v>
      </c>
    </row>
    <row r="99" spans="8:11">
      <c r="H99" s="18">
        <v>1</v>
      </c>
      <c r="I99" s="18" t="s">
        <v>285</v>
      </c>
      <c r="J99" s="18" t="s">
        <v>286</v>
      </c>
      <c r="K99" s="18" t="s">
        <v>287</v>
      </c>
    </row>
    <row r="100" spans="8:11">
      <c r="H100" s="18">
        <v>1</v>
      </c>
      <c r="I100" s="18" t="s">
        <v>288</v>
      </c>
      <c r="J100" s="18" t="s">
        <v>289</v>
      </c>
      <c r="K100" s="18" t="s">
        <v>290</v>
      </c>
    </row>
    <row r="101" spans="8:11">
      <c r="H101" s="18">
        <v>1</v>
      </c>
      <c r="I101" s="18" t="s">
        <v>291</v>
      </c>
      <c r="J101" s="18" t="s">
        <v>292</v>
      </c>
      <c r="K101" s="18" t="s">
        <v>293</v>
      </c>
    </row>
    <row r="102" spans="8:11">
      <c r="H102" s="18">
        <v>1</v>
      </c>
      <c r="I102" s="18" t="s">
        <v>294</v>
      </c>
      <c r="J102" s="18" t="s">
        <v>295</v>
      </c>
      <c r="K102" s="18" t="s">
        <v>296</v>
      </c>
    </row>
    <row r="103" spans="8:11">
      <c r="H103" s="18">
        <v>1</v>
      </c>
      <c r="I103" s="18" t="s">
        <v>297</v>
      </c>
      <c r="J103" s="18" t="s">
        <v>298</v>
      </c>
      <c r="K103" s="18" t="s">
        <v>299</v>
      </c>
    </row>
    <row r="104" spans="8:11">
      <c r="H104" s="18">
        <v>1</v>
      </c>
      <c r="I104" s="18" t="s">
        <v>300</v>
      </c>
      <c r="J104" s="18" t="s">
        <v>301</v>
      </c>
      <c r="K104" s="18" t="s">
        <v>302</v>
      </c>
    </row>
    <row r="105" spans="8:11">
      <c r="H105" s="18">
        <v>1</v>
      </c>
      <c r="I105" s="18" t="s">
        <v>303</v>
      </c>
      <c r="J105" s="18" t="s">
        <v>304</v>
      </c>
      <c r="K105" s="18" t="s">
        <v>305</v>
      </c>
    </row>
    <row r="106" spans="8:11">
      <c r="H106" s="18">
        <v>1</v>
      </c>
      <c r="I106" s="18" t="s">
        <v>306</v>
      </c>
      <c r="J106" s="18" t="s">
        <v>307</v>
      </c>
      <c r="K106" s="18" t="s">
        <v>308</v>
      </c>
    </row>
    <row r="107" spans="8:11">
      <c r="H107" s="18">
        <v>1</v>
      </c>
      <c r="I107" s="18" t="s">
        <v>309</v>
      </c>
      <c r="J107" s="18" t="s">
        <v>310</v>
      </c>
      <c r="K107" s="18" t="s">
        <v>311</v>
      </c>
    </row>
    <row r="108" spans="8:11">
      <c r="H108" s="18">
        <v>1</v>
      </c>
      <c r="I108" s="18" t="s">
        <v>312</v>
      </c>
      <c r="J108" s="18" t="s">
        <v>313</v>
      </c>
      <c r="K108" s="18" t="s">
        <v>314</v>
      </c>
    </row>
    <row r="109" spans="8:11">
      <c r="H109" s="18">
        <v>1</v>
      </c>
      <c r="I109" s="18" t="s">
        <v>315</v>
      </c>
      <c r="J109" s="18" t="s">
        <v>316</v>
      </c>
      <c r="K109" s="18" t="s">
        <v>317</v>
      </c>
    </row>
    <row r="110" spans="8:11">
      <c r="H110" s="18">
        <v>1</v>
      </c>
      <c r="I110" s="18" t="s">
        <v>318</v>
      </c>
      <c r="J110" s="18" t="s">
        <v>319</v>
      </c>
      <c r="K110" s="18" t="s">
        <v>320</v>
      </c>
    </row>
    <row r="111" spans="8:11">
      <c r="H111" s="18">
        <v>1</v>
      </c>
      <c r="I111" s="18" t="s">
        <v>321</v>
      </c>
      <c r="J111" s="18" t="s">
        <v>322</v>
      </c>
      <c r="K111" s="18" t="s">
        <v>323</v>
      </c>
    </row>
    <row r="112" spans="8:11">
      <c r="H112" s="18">
        <v>1</v>
      </c>
      <c r="I112" s="18" t="s">
        <v>324</v>
      </c>
      <c r="J112" s="18" t="s">
        <v>325</v>
      </c>
      <c r="K112" s="18" t="s">
        <v>326</v>
      </c>
    </row>
    <row r="113" spans="8:11">
      <c r="H113" s="18">
        <v>1</v>
      </c>
      <c r="I113" s="18" t="s">
        <v>327</v>
      </c>
      <c r="J113" s="18" t="s">
        <v>328</v>
      </c>
      <c r="K113" s="18"/>
    </row>
    <row r="114" spans="8:11">
      <c r="H114" s="18">
        <v>1</v>
      </c>
      <c r="I114" s="18" t="s">
        <v>329</v>
      </c>
      <c r="J114" s="18" t="s">
        <v>330</v>
      </c>
      <c r="K114" s="18" t="s">
        <v>331</v>
      </c>
    </row>
    <row r="115" spans="8:11">
      <c r="H115" s="18">
        <v>1</v>
      </c>
      <c r="I115" s="18" t="s">
        <v>332</v>
      </c>
      <c r="J115" s="18" t="s">
        <v>333</v>
      </c>
      <c r="K115" s="18" t="s">
        <v>334</v>
      </c>
    </row>
    <row r="116" spans="8:11">
      <c r="H116" s="18">
        <v>1</v>
      </c>
      <c r="I116" s="18" t="s">
        <v>335</v>
      </c>
      <c r="J116" s="18" t="s">
        <v>336</v>
      </c>
      <c r="K116" s="18" t="s">
        <v>337</v>
      </c>
    </row>
    <row r="117" spans="8:11">
      <c r="H117" s="18">
        <v>1</v>
      </c>
      <c r="I117" s="18" t="s">
        <v>338</v>
      </c>
      <c r="J117" s="18" t="s">
        <v>339</v>
      </c>
      <c r="K117" s="18" t="s">
        <v>340</v>
      </c>
    </row>
    <row r="118" spans="8:11">
      <c r="H118" s="18">
        <v>1</v>
      </c>
      <c r="I118" s="18" t="s">
        <v>341</v>
      </c>
      <c r="J118" s="18" t="s">
        <v>342</v>
      </c>
      <c r="K118" s="18" t="s">
        <v>343</v>
      </c>
    </row>
    <row r="119" spans="8:11">
      <c r="H119" s="18">
        <v>1</v>
      </c>
      <c r="I119" s="18" t="s">
        <v>344</v>
      </c>
      <c r="J119" s="18" t="s">
        <v>345</v>
      </c>
      <c r="K119" s="18" t="s">
        <v>346</v>
      </c>
    </row>
    <row r="120" spans="8:11">
      <c r="H120" s="18">
        <v>1</v>
      </c>
      <c r="I120" s="18" t="s">
        <v>347</v>
      </c>
      <c r="J120" s="18" t="s">
        <v>348</v>
      </c>
      <c r="K120" s="18"/>
    </row>
    <row r="121" spans="8:11">
      <c r="H121" s="18">
        <v>1</v>
      </c>
      <c r="I121" s="18" t="s">
        <v>349</v>
      </c>
      <c r="J121" s="18" t="s">
        <v>350</v>
      </c>
      <c r="K121" s="18" t="s">
        <v>351</v>
      </c>
    </row>
    <row r="122" spans="8:11">
      <c r="H122" s="18">
        <v>1</v>
      </c>
      <c r="I122" s="18" t="s">
        <v>352</v>
      </c>
      <c r="J122" s="18" t="s">
        <v>353</v>
      </c>
      <c r="K122" s="18" t="s">
        <v>354</v>
      </c>
    </row>
    <row r="123" spans="8:11">
      <c r="H123" s="18">
        <v>1</v>
      </c>
      <c r="I123" s="18" t="s">
        <v>355</v>
      </c>
      <c r="J123" s="18" t="s">
        <v>356</v>
      </c>
      <c r="K123" s="18" t="s">
        <v>357</v>
      </c>
    </row>
    <row r="124" spans="8:11">
      <c r="H124" s="18">
        <v>1</v>
      </c>
      <c r="I124" s="18" t="s">
        <v>358</v>
      </c>
      <c r="J124" s="18" t="s">
        <v>359</v>
      </c>
      <c r="K124" s="18" t="s">
        <v>360</v>
      </c>
    </row>
    <row r="125" spans="8:11">
      <c r="H125" s="18">
        <v>1</v>
      </c>
      <c r="I125" s="18" t="s">
        <v>361</v>
      </c>
      <c r="J125" s="18" t="s">
        <v>362</v>
      </c>
      <c r="K125" s="18"/>
    </row>
    <row r="126" spans="8:11">
      <c r="H126" s="18">
        <v>1</v>
      </c>
      <c r="I126" s="18" t="s">
        <v>363</v>
      </c>
      <c r="J126" s="18" t="s">
        <v>364</v>
      </c>
      <c r="K126" s="18"/>
    </row>
    <row r="127" spans="8:11">
      <c r="H127" s="18">
        <v>1</v>
      </c>
      <c r="I127" s="18" t="s">
        <v>365</v>
      </c>
      <c r="J127" s="18" t="s">
        <v>366</v>
      </c>
      <c r="K127" s="18" t="s">
        <v>367</v>
      </c>
    </row>
    <row r="128" spans="8:11">
      <c r="H128" s="18">
        <v>1</v>
      </c>
      <c r="I128" s="18" t="s">
        <v>368</v>
      </c>
      <c r="J128" s="18" t="s">
        <v>369</v>
      </c>
      <c r="K128" s="18" t="s">
        <v>370</v>
      </c>
    </row>
    <row r="129" spans="8:11">
      <c r="H129" s="18">
        <v>1</v>
      </c>
      <c r="I129" s="18" t="s">
        <v>371</v>
      </c>
      <c r="J129" s="18" t="s">
        <v>372</v>
      </c>
      <c r="K129" s="18" t="s">
        <v>373</v>
      </c>
    </row>
    <row r="130" spans="8:11">
      <c r="H130" s="18">
        <v>1</v>
      </c>
      <c r="I130" s="18" t="s">
        <v>374</v>
      </c>
      <c r="J130" s="18" t="s">
        <v>375</v>
      </c>
      <c r="K130" s="18" t="s">
        <v>376</v>
      </c>
    </row>
    <row r="131" spans="8:11">
      <c r="H131" s="18">
        <v>1</v>
      </c>
      <c r="I131" s="18" t="s">
        <v>377</v>
      </c>
      <c r="J131" s="18" t="s">
        <v>378</v>
      </c>
      <c r="K131" s="18" t="s">
        <v>379</v>
      </c>
    </row>
    <row r="132" spans="8:11">
      <c r="H132" s="18">
        <v>1</v>
      </c>
      <c r="I132" s="18" t="s">
        <v>380</v>
      </c>
      <c r="J132" s="18" t="s">
        <v>381</v>
      </c>
      <c r="K132" s="18" t="s">
        <v>382</v>
      </c>
    </row>
    <row r="133" spans="8:11">
      <c r="H133" s="18">
        <v>1</v>
      </c>
      <c r="I133" s="18" t="s">
        <v>383</v>
      </c>
      <c r="J133" s="18" t="s">
        <v>384</v>
      </c>
      <c r="K133" s="18"/>
    </row>
    <row r="134" spans="8:11">
      <c r="H134" s="18">
        <v>1</v>
      </c>
      <c r="I134" s="18" t="s">
        <v>385</v>
      </c>
      <c r="J134" s="18" t="s">
        <v>386</v>
      </c>
      <c r="K134" s="18" t="s">
        <v>387</v>
      </c>
    </row>
    <row r="135" spans="8:11">
      <c r="H135" s="18">
        <v>1</v>
      </c>
      <c r="I135" s="18" t="s">
        <v>388</v>
      </c>
      <c r="J135" s="18" t="s">
        <v>389</v>
      </c>
      <c r="K135" s="18" t="s">
        <v>390</v>
      </c>
    </row>
    <row r="136" spans="8:11">
      <c r="H136" s="18">
        <v>1</v>
      </c>
      <c r="I136" s="18" t="s">
        <v>391</v>
      </c>
      <c r="J136" s="18" t="s">
        <v>392</v>
      </c>
      <c r="K136" s="18" t="s">
        <v>393</v>
      </c>
    </row>
    <row r="137" spans="8:11">
      <c r="H137" s="18">
        <v>1</v>
      </c>
      <c r="I137" s="18" t="s">
        <v>394</v>
      </c>
      <c r="J137" s="18" t="s">
        <v>395</v>
      </c>
      <c r="K137" s="18" t="s">
        <v>396</v>
      </c>
    </row>
    <row r="138" spans="8:11">
      <c r="H138" s="18">
        <v>1</v>
      </c>
      <c r="I138" s="18" t="s">
        <v>397</v>
      </c>
      <c r="J138" s="18" t="s">
        <v>398</v>
      </c>
      <c r="K138" s="18" t="s">
        <v>399</v>
      </c>
    </row>
    <row r="139" spans="8:11">
      <c r="H139" s="18">
        <v>1</v>
      </c>
      <c r="I139" s="18" t="s">
        <v>400</v>
      </c>
      <c r="J139" s="18" t="s">
        <v>401</v>
      </c>
      <c r="K139" s="18" t="s">
        <v>402</v>
      </c>
    </row>
    <row r="140" spans="8:11">
      <c r="H140" s="18">
        <v>1</v>
      </c>
      <c r="I140" s="18" t="s">
        <v>403</v>
      </c>
      <c r="J140" s="18" t="s">
        <v>404</v>
      </c>
      <c r="K140" s="18" t="s">
        <v>405</v>
      </c>
    </row>
    <row r="141" spans="8:11">
      <c r="H141" s="18">
        <v>1</v>
      </c>
      <c r="I141" s="18" t="s">
        <v>406</v>
      </c>
      <c r="J141" s="18" t="s">
        <v>407</v>
      </c>
      <c r="K141" s="18" t="s">
        <v>408</v>
      </c>
    </row>
    <row r="142" spans="8:11">
      <c r="H142" s="18">
        <v>1</v>
      </c>
      <c r="I142" s="18" t="s">
        <v>409</v>
      </c>
      <c r="J142" s="18" t="s">
        <v>410</v>
      </c>
      <c r="K142" s="18" t="s">
        <v>411</v>
      </c>
    </row>
    <row r="143" spans="8:11">
      <c r="H143" s="18">
        <v>1</v>
      </c>
      <c r="I143" s="18" t="s">
        <v>412</v>
      </c>
      <c r="J143" s="18" t="s">
        <v>413</v>
      </c>
      <c r="K143" s="18" t="s">
        <v>414</v>
      </c>
    </row>
    <row r="144" spans="8:11">
      <c r="H144" s="18">
        <v>1</v>
      </c>
      <c r="I144" s="18" t="s">
        <v>415</v>
      </c>
      <c r="J144" s="18" t="s">
        <v>416</v>
      </c>
      <c r="K144" s="18"/>
    </row>
    <row r="145" spans="8:11">
      <c r="H145" s="18">
        <v>1</v>
      </c>
      <c r="I145" s="18" t="s">
        <v>417</v>
      </c>
      <c r="J145" s="18" t="s">
        <v>418</v>
      </c>
      <c r="K145" s="18" t="s">
        <v>419</v>
      </c>
    </row>
    <row r="146" spans="8:11">
      <c r="H146" s="18">
        <v>1</v>
      </c>
      <c r="I146" s="18" t="s">
        <v>420</v>
      </c>
      <c r="J146" s="18" t="s">
        <v>421</v>
      </c>
      <c r="K146" s="18" t="s">
        <v>422</v>
      </c>
    </row>
    <row r="147" spans="8:11">
      <c r="H147" s="18">
        <v>1</v>
      </c>
      <c r="I147" s="18" t="s">
        <v>423</v>
      </c>
      <c r="J147" s="18" t="s">
        <v>424</v>
      </c>
      <c r="K147" s="18" t="s">
        <v>425</v>
      </c>
    </row>
    <row r="148" spans="8:11">
      <c r="H148" s="18">
        <v>1</v>
      </c>
      <c r="I148" s="18" t="s">
        <v>426</v>
      </c>
      <c r="J148" s="18" t="s">
        <v>427</v>
      </c>
      <c r="K148" s="18" t="s">
        <v>428</v>
      </c>
    </row>
    <row r="149" spans="8:11">
      <c r="H149" s="18">
        <v>1</v>
      </c>
      <c r="I149" s="18" t="s">
        <v>429</v>
      </c>
      <c r="J149" s="18" t="s">
        <v>430</v>
      </c>
      <c r="K149" s="18" t="s">
        <v>431</v>
      </c>
    </row>
    <row r="150" spans="8:11">
      <c r="H150" s="18">
        <v>1</v>
      </c>
      <c r="I150" s="18" t="s">
        <v>432</v>
      </c>
      <c r="J150" s="18" t="s">
        <v>433</v>
      </c>
      <c r="K150" s="18" t="s">
        <v>434</v>
      </c>
    </row>
    <row r="151" spans="8:11">
      <c r="H151" s="18">
        <v>1</v>
      </c>
      <c r="I151" s="18" t="s">
        <v>435</v>
      </c>
      <c r="J151" s="18" t="s">
        <v>436</v>
      </c>
      <c r="K151" s="18" t="s">
        <v>437</v>
      </c>
    </row>
    <row r="152" spans="8:11">
      <c r="H152" s="18">
        <v>1</v>
      </c>
      <c r="I152" s="18" t="s">
        <v>438</v>
      </c>
      <c r="J152" s="18" t="s">
        <v>439</v>
      </c>
      <c r="K152" s="18" t="s">
        <v>440</v>
      </c>
    </row>
    <row r="153" spans="8:11">
      <c r="H153" s="18">
        <v>1</v>
      </c>
      <c r="I153" s="18" t="s">
        <v>441</v>
      </c>
      <c r="J153" s="18" t="s">
        <v>442</v>
      </c>
      <c r="K153" s="18" t="s">
        <v>443</v>
      </c>
    </row>
    <row r="154" spans="8:11">
      <c r="H154" s="18">
        <v>1</v>
      </c>
      <c r="I154" s="18" t="s">
        <v>444</v>
      </c>
      <c r="J154" s="18" t="s">
        <v>445</v>
      </c>
      <c r="K154" s="18"/>
    </row>
    <row r="155" spans="8:11">
      <c r="H155" s="18">
        <v>1</v>
      </c>
      <c r="I155" s="18" t="s">
        <v>446</v>
      </c>
      <c r="J155" s="18" t="s">
        <v>447</v>
      </c>
      <c r="K155" s="18"/>
    </row>
    <row r="156" spans="8:11">
      <c r="H156" s="18">
        <v>1</v>
      </c>
      <c r="I156" s="18" t="s">
        <v>448</v>
      </c>
      <c r="J156" s="18" t="s">
        <v>449</v>
      </c>
      <c r="K156" s="18"/>
    </row>
    <row r="157" spans="8:11">
      <c r="H157" s="18">
        <v>1</v>
      </c>
      <c r="I157" s="18" t="s">
        <v>450</v>
      </c>
      <c r="J157" s="18" t="s">
        <v>451</v>
      </c>
      <c r="K157" s="18" t="s">
        <v>452</v>
      </c>
    </row>
    <row r="158" spans="8:11">
      <c r="H158" s="18">
        <v>1</v>
      </c>
      <c r="I158" s="18" t="s">
        <v>453</v>
      </c>
      <c r="J158" s="18" t="s">
        <v>454</v>
      </c>
      <c r="K158" s="18"/>
    </row>
    <row r="159" spans="8:11">
      <c r="H159" s="18">
        <v>1</v>
      </c>
      <c r="I159" s="18" t="s">
        <v>455</v>
      </c>
      <c r="J159" s="18" t="s">
        <v>456</v>
      </c>
      <c r="K159" s="18"/>
    </row>
    <row r="160" spans="8:11">
      <c r="H160" s="18">
        <v>1</v>
      </c>
      <c r="I160" s="18" t="s">
        <v>457</v>
      </c>
      <c r="J160" s="18" t="s">
        <v>458</v>
      </c>
      <c r="K160" s="18" t="s">
        <v>459</v>
      </c>
    </row>
    <row r="161" spans="8:11">
      <c r="H161" s="18">
        <v>1</v>
      </c>
      <c r="I161" s="18" t="s">
        <v>460</v>
      </c>
      <c r="J161" s="18" t="s">
        <v>461</v>
      </c>
      <c r="K161" s="18" t="s">
        <v>462</v>
      </c>
    </row>
    <row r="162" spans="8:11">
      <c r="H162" s="18">
        <v>1</v>
      </c>
      <c r="I162" s="18" t="s">
        <v>463</v>
      </c>
      <c r="J162" s="18" t="s">
        <v>464</v>
      </c>
      <c r="K162" s="18"/>
    </row>
    <row r="163" spans="8:11">
      <c r="H163" s="18">
        <v>1</v>
      </c>
      <c r="I163" s="18" t="s">
        <v>465</v>
      </c>
      <c r="J163" s="18" t="s">
        <v>466</v>
      </c>
      <c r="K163" s="18" t="s">
        <v>467</v>
      </c>
    </row>
    <row r="164" spans="8:11">
      <c r="H164" s="18">
        <v>1</v>
      </c>
      <c r="I164" s="18" t="s">
        <v>468</v>
      </c>
      <c r="J164" s="18" t="s">
        <v>469</v>
      </c>
      <c r="K164" s="18" t="s">
        <v>470</v>
      </c>
    </row>
    <row r="165" spans="8:11">
      <c r="H165" s="18">
        <v>1</v>
      </c>
      <c r="I165" s="18" t="s">
        <v>471</v>
      </c>
      <c r="J165" s="18" t="s">
        <v>472</v>
      </c>
      <c r="K165" s="18" t="s">
        <v>473</v>
      </c>
    </row>
    <row r="166" spans="8:11">
      <c r="H166" s="18">
        <v>1</v>
      </c>
      <c r="I166" s="18" t="s">
        <v>474</v>
      </c>
      <c r="J166" s="18" t="s">
        <v>475</v>
      </c>
      <c r="K166" s="18"/>
    </row>
    <row r="167" spans="8:11">
      <c r="H167" s="18">
        <v>1</v>
      </c>
      <c r="I167" s="18" t="s">
        <v>476</v>
      </c>
      <c r="J167" s="18" t="s">
        <v>477</v>
      </c>
      <c r="K167" s="18" t="s">
        <v>478</v>
      </c>
    </row>
    <row r="168" spans="8:11">
      <c r="H168" s="18">
        <v>1</v>
      </c>
      <c r="I168" s="18" t="s">
        <v>479</v>
      </c>
      <c r="J168" s="18" t="s">
        <v>480</v>
      </c>
      <c r="K168" s="18" t="s">
        <v>481</v>
      </c>
    </row>
    <row r="169" spans="8:11">
      <c r="H169" s="18">
        <v>1</v>
      </c>
      <c r="I169" s="18" t="s">
        <v>482</v>
      </c>
      <c r="J169" s="18" t="s">
        <v>483</v>
      </c>
      <c r="K169" s="18" t="s">
        <v>484</v>
      </c>
    </row>
    <row r="170" spans="8:11">
      <c r="H170" s="18">
        <v>1</v>
      </c>
      <c r="I170" s="18" t="s">
        <v>485</v>
      </c>
      <c r="J170" s="18" t="s">
        <v>486</v>
      </c>
      <c r="K170" s="18" t="s">
        <v>487</v>
      </c>
    </row>
    <row r="171" spans="8:11">
      <c r="H171" s="18">
        <v>1</v>
      </c>
      <c r="I171" s="18" t="s">
        <v>488</v>
      </c>
      <c r="J171" s="18" t="s">
        <v>489</v>
      </c>
      <c r="K171" s="18"/>
    </row>
    <row r="172" spans="8:11">
      <c r="H172" s="18">
        <v>1</v>
      </c>
      <c r="I172" s="18" t="s">
        <v>490</v>
      </c>
      <c r="J172" s="18" t="s">
        <v>491</v>
      </c>
      <c r="K172" s="18" t="s">
        <v>492</v>
      </c>
    </row>
    <row r="173" spans="8:11">
      <c r="H173" s="18">
        <v>1</v>
      </c>
      <c r="I173" s="18" t="s">
        <v>493</v>
      </c>
      <c r="J173" s="18" t="s">
        <v>494</v>
      </c>
      <c r="K173" s="18" t="s">
        <v>495</v>
      </c>
    </row>
    <row r="174" spans="8:11">
      <c r="H174" s="18">
        <v>1</v>
      </c>
      <c r="I174" s="18" t="s">
        <v>496</v>
      </c>
      <c r="J174" s="18" t="s">
        <v>497</v>
      </c>
      <c r="K174" s="18" t="s">
        <v>498</v>
      </c>
    </row>
    <row r="175" spans="8:11">
      <c r="H175" s="18">
        <v>1</v>
      </c>
      <c r="I175" s="18" t="s">
        <v>499</v>
      </c>
      <c r="J175" s="18" t="s">
        <v>500</v>
      </c>
      <c r="K175" s="18" t="s">
        <v>501</v>
      </c>
    </row>
    <row r="176" spans="8:11">
      <c r="H176" s="18">
        <v>1</v>
      </c>
      <c r="I176" s="18" t="s">
        <v>502</v>
      </c>
      <c r="J176" s="18" t="s">
        <v>503</v>
      </c>
      <c r="K176" s="18"/>
    </row>
    <row r="177" spans="8:11">
      <c r="H177" s="18">
        <v>1</v>
      </c>
      <c r="I177" s="18" t="s">
        <v>504</v>
      </c>
      <c r="J177" s="18" t="s">
        <v>505</v>
      </c>
      <c r="K177" s="18" t="s">
        <v>506</v>
      </c>
    </row>
    <row r="178" spans="8:11">
      <c r="H178" s="18">
        <v>1</v>
      </c>
      <c r="I178" s="18" t="s">
        <v>507</v>
      </c>
      <c r="J178" s="18" t="s">
        <v>508</v>
      </c>
      <c r="K178" s="18" t="s">
        <v>509</v>
      </c>
    </row>
    <row r="179" spans="8:11">
      <c r="H179" s="18">
        <v>1</v>
      </c>
      <c r="I179" s="18" t="s">
        <v>510</v>
      </c>
      <c r="J179" s="18" t="s">
        <v>511</v>
      </c>
      <c r="K179" s="18" t="s">
        <v>512</v>
      </c>
    </row>
    <row r="180" spans="8:11">
      <c r="H180" s="18">
        <v>1</v>
      </c>
      <c r="I180" s="18" t="s">
        <v>513</v>
      </c>
      <c r="J180" s="18" t="s">
        <v>514</v>
      </c>
      <c r="K180" s="18" t="s">
        <v>515</v>
      </c>
    </row>
    <row r="181" spans="8:11">
      <c r="H181" s="18">
        <v>1</v>
      </c>
      <c r="I181" s="18" t="s">
        <v>516</v>
      </c>
      <c r="J181" s="18" t="s">
        <v>517</v>
      </c>
      <c r="K181" s="18" t="s">
        <v>518</v>
      </c>
    </row>
    <row r="182" spans="8:11">
      <c r="H182" s="18">
        <v>1</v>
      </c>
      <c r="I182" s="18" t="s">
        <v>519</v>
      </c>
      <c r="J182" s="18" t="s">
        <v>520</v>
      </c>
      <c r="K182" s="18" t="s">
        <v>521</v>
      </c>
    </row>
    <row r="183" spans="8:11">
      <c r="H183" s="18">
        <v>1</v>
      </c>
      <c r="I183" s="18" t="s">
        <v>522</v>
      </c>
      <c r="J183" s="18" t="s">
        <v>523</v>
      </c>
      <c r="K183" s="18" t="s">
        <v>524</v>
      </c>
    </row>
    <row r="184" spans="8:11">
      <c r="H184" s="18">
        <v>1</v>
      </c>
      <c r="I184" s="18" t="s">
        <v>525</v>
      </c>
      <c r="J184" s="18" t="s">
        <v>526</v>
      </c>
      <c r="K184" s="18" t="s">
        <v>527</v>
      </c>
    </row>
    <row r="185" spans="8:11">
      <c r="H185" s="18">
        <v>1</v>
      </c>
      <c r="I185" s="18" t="s">
        <v>528</v>
      </c>
      <c r="J185" s="18" t="s">
        <v>529</v>
      </c>
      <c r="K185" s="18" t="s">
        <v>530</v>
      </c>
    </row>
    <row r="186" spans="8:11">
      <c r="H186" s="18">
        <v>1</v>
      </c>
      <c r="I186" s="18" t="s">
        <v>531</v>
      </c>
      <c r="J186" s="18" t="s">
        <v>532</v>
      </c>
      <c r="K186" s="18" t="s">
        <v>533</v>
      </c>
    </row>
    <row r="187" spans="8:11">
      <c r="H187" s="18">
        <v>1</v>
      </c>
      <c r="I187" s="18" t="s">
        <v>534</v>
      </c>
      <c r="J187" s="18" t="s">
        <v>535</v>
      </c>
      <c r="K187" s="18" t="s">
        <v>536</v>
      </c>
    </row>
    <row r="188" spans="8:11">
      <c r="H188" s="18">
        <v>1</v>
      </c>
      <c r="I188" s="18" t="s">
        <v>537</v>
      </c>
      <c r="J188" s="18" t="s">
        <v>538</v>
      </c>
      <c r="K188" s="18"/>
    </row>
    <row r="189" spans="8:11">
      <c r="H189" s="18">
        <v>1</v>
      </c>
      <c r="I189" s="18" t="s">
        <v>539</v>
      </c>
      <c r="J189" s="18" t="s">
        <v>540</v>
      </c>
      <c r="K189" s="18"/>
    </row>
    <row r="190" spans="8:11">
      <c r="H190" s="18">
        <v>1</v>
      </c>
      <c r="I190" s="18" t="s">
        <v>541</v>
      </c>
      <c r="J190" s="18" t="s">
        <v>542</v>
      </c>
      <c r="K190" s="18" t="s">
        <v>543</v>
      </c>
    </row>
    <row r="191" spans="8:11">
      <c r="H191" s="18">
        <v>1</v>
      </c>
      <c r="I191" s="18" t="s">
        <v>544</v>
      </c>
      <c r="J191" s="18" t="s">
        <v>545</v>
      </c>
      <c r="K191" s="18" t="s">
        <v>546</v>
      </c>
    </row>
    <row r="192" spans="8:11">
      <c r="H192" s="18">
        <v>1</v>
      </c>
      <c r="I192" s="18" t="s">
        <v>547</v>
      </c>
      <c r="J192" s="18" t="s">
        <v>548</v>
      </c>
      <c r="K192" s="18" t="s">
        <v>549</v>
      </c>
    </row>
    <row r="193" spans="8:11">
      <c r="H193" s="18">
        <v>1</v>
      </c>
      <c r="I193" s="18" t="s">
        <v>550</v>
      </c>
      <c r="J193" s="18" t="s">
        <v>551</v>
      </c>
      <c r="K193" s="18" t="s">
        <v>552</v>
      </c>
    </row>
    <row r="194" spans="8:11">
      <c r="H194" s="18">
        <v>1</v>
      </c>
      <c r="I194" s="18" t="s">
        <v>553</v>
      </c>
      <c r="J194" s="18" t="s">
        <v>554</v>
      </c>
      <c r="K194" s="18" t="s">
        <v>555</v>
      </c>
    </row>
    <row r="195" spans="8:11">
      <c r="H195" s="18">
        <v>1</v>
      </c>
      <c r="I195" s="18" t="s">
        <v>556</v>
      </c>
      <c r="J195" s="18" t="s">
        <v>557</v>
      </c>
      <c r="K195" s="18" t="s">
        <v>558</v>
      </c>
    </row>
    <row r="196" spans="8:11">
      <c r="H196" s="18">
        <v>1</v>
      </c>
      <c r="I196" s="18" t="s">
        <v>559</v>
      </c>
      <c r="J196" s="18" t="s">
        <v>560</v>
      </c>
      <c r="K196" s="18" t="s">
        <v>561</v>
      </c>
    </row>
    <row r="197" spans="8:11">
      <c r="H197" s="18">
        <v>1</v>
      </c>
      <c r="I197" s="18" t="s">
        <v>562</v>
      </c>
      <c r="J197" s="18" t="s">
        <v>563</v>
      </c>
      <c r="K197" s="18" t="s">
        <v>564</v>
      </c>
    </row>
    <row r="198" spans="8:11">
      <c r="H198" s="18">
        <v>1</v>
      </c>
      <c r="I198" s="18" t="s">
        <v>565</v>
      </c>
      <c r="J198" s="18" t="s">
        <v>566</v>
      </c>
      <c r="K198" s="18" t="s">
        <v>567</v>
      </c>
    </row>
    <row r="199" spans="8:11">
      <c r="H199" s="18">
        <v>1</v>
      </c>
      <c r="I199" s="18" t="s">
        <v>568</v>
      </c>
      <c r="J199" s="18" t="s">
        <v>569</v>
      </c>
      <c r="K199" s="18" t="s">
        <v>570</v>
      </c>
    </row>
    <row r="200" spans="8:11">
      <c r="H200" s="18">
        <v>1</v>
      </c>
      <c r="I200" s="18" t="s">
        <v>571</v>
      </c>
      <c r="J200" s="18" t="s">
        <v>572</v>
      </c>
      <c r="K200" s="18" t="s">
        <v>573</v>
      </c>
    </row>
    <row r="201" spans="8:11">
      <c r="H201" s="18">
        <v>1</v>
      </c>
      <c r="I201" s="18" t="s">
        <v>574</v>
      </c>
      <c r="J201" s="18" t="s">
        <v>575</v>
      </c>
      <c r="K201" s="18" t="s">
        <v>576</v>
      </c>
    </row>
    <row r="202" spans="8:11">
      <c r="H202" s="18">
        <v>1</v>
      </c>
      <c r="I202" s="18" t="s">
        <v>577</v>
      </c>
      <c r="J202" s="18" t="s">
        <v>578</v>
      </c>
      <c r="K202" s="18"/>
    </row>
    <row r="203" spans="8:11">
      <c r="H203" s="18">
        <v>1</v>
      </c>
      <c r="I203" s="18" t="s">
        <v>579</v>
      </c>
      <c r="J203" s="18" t="s">
        <v>580</v>
      </c>
      <c r="K203" s="18" t="s">
        <v>581</v>
      </c>
    </row>
    <row r="204" spans="8:11">
      <c r="H204" s="18">
        <v>1</v>
      </c>
      <c r="I204" s="18" t="s">
        <v>582</v>
      </c>
      <c r="J204" s="18" t="s">
        <v>583</v>
      </c>
      <c r="K204" s="18" t="s">
        <v>584</v>
      </c>
    </row>
    <row r="205" spans="8:11">
      <c r="H205" s="18">
        <v>1</v>
      </c>
      <c r="I205" s="18" t="s">
        <v>585</v>
      </c>
      <c r="J205" s="18" t="s">
        <v>586</v>
      </c>
      <c r="K205" s="18" t="s">
        <v>587</v>
      </c>
    </row>
    <row r="206" spans="8:11">
      <c r="H206" s="18">
        <v>1</v>
      </c>
      <c r="I206" s="18" t="s">
        <v>588</v>
      </c>
      <c r="J206" s="18" t="s">
        <v>589</v>
      </c>
      <c r="K206" s="18" t="s">
        <v>590</v>
      </c>
    </row>
    <row r="207" spans="8:11">
      <c r="H207" s="18">
        <v>1</v>
      </c>
      <c r="I207" s="18" t="s">
        <v>591</v>
      </c>
      <c r="J207" s="18" t="s">
        <v>592</v>
      </c>
      <c r="K207" s="18"/>
    </row>
    <row r="208" spans="8:11">
      <c r="H208" s="18">
        <v>1</v>
      </c>
      <c r="I208" s="18" t="s">
        <v>593</v>
      </c>
      <c r="J208" s="18" t="s">
        <v>594</v>
      </c>
      <c r="K208" s="18" t="s">
        <v>595</v>
      </c>
    </row>
    <row r="209" spans="8:11">
      <c r="H209" s="18">
        <v>1</v>
      </c>
      <c r="I209" s="18" t="s">
        <v>596</v>
      </c>
      <c r="J209" s="18" t="s">
        <v>597</v>
      </c>
      <c r="K209" s="18"/>
    </row>
    <row r="210" spans="8:11">
      <c r="H210" s="18">
        <v>1</v>
      </c>
      <c r="I210" s="18" t="s">
        <v>598</v>
      </c>
      <c r="J210" s="18" t="s">
        <v>599</v>
      </c>
      <c r="K210" s="18" t="s">
        <v>600</v>
      </c>
    </row>
    <row r="211" spans="8:11">
      <c r="H211" s="18">
        <v>1</v>
      </c>
      <c r="I211" s="18" t="s">
        <v>601</v>
      </c>
      <c r="J211" s="18" t="s">
        <v>602</v>
      </c>
      <c r="K211" s="18" t="s">
        <v>603</v>
      </c>
    </row>
    <row r="212" spans="8:11">
      <c r="H212" s="18">
        <v>1</v>
      </c>
      <c r="I212" s="18" t="s">
        <v>604</v>
      </c>
      <c r="J212" s="18" t="s">
        <v>605</v>
      </c>
      <c r="K212" s="18" t="s">
        <v>605</v>
      </c>
    </row>
    <row r="213" spans="8:11">
      <c r="H213" s="18">
        <v>1</v>
      </c>
      <c r="I213" s="18" t="s">
        <v>606</v>
      </c>
      <c r="J213" s="18" t="s">
        <v>607</v>
      </c>
      <c r="K213" s="18" t="s">
        <v>608</v>
      </c>
    </row>
    <row r="214" spans="8:11">
      <c r="H214" s="18">
        <v>1</v>
      </c>
      <c r="I214" s="18" t="s">
        <v>609</v>
      </c>
      <c r="J214" s="18" t="s">
        <v>610</v>
      </c>
      <c r="K214" s="18" t="s">
        <v>611</v>
      </c>
    </row>
    <row r="215" spans="8:11">
      <c r="H215" s="18">
        <v>1</v>
      </c>
      <c r="I215" s="18" t="s">
        <v>612</v>
      </c>
      <c r="J215" s="18" t="s">
        <v>613</v>
      </c>
      <c r="K215" s="18" t="s">
        <v>614</v>
      </c>
    </row>
    <row r="216" spans="8:11">
      <c r="H216" s="18">
        <v>1</v>
      </c>
      <c r="I216" s="18" t="s">
        <v>615</v>
      </c>
      <c r="J216" s="18" t="s">
        <v>616</v>
      </c>
      <c r="K216" s="18" t="s">
        <v>617</v>
      </c>
    </row>
    <row r="217" spans="8:11">
      <c r="H217" s="18">
        <v>1</v>
      </c>
      <c r="I217" s="18" t="s">
        <v>618</v>
      </c>
      <c r="J217" s="18" t="s">
        <v>619</v>
      </c>
      <c r="K217" s="18" t="s">
        <v>620</v>
      </c>
    </row>
    <row r="218" spans="8:11">
      <c r="H218" s="18">
        <v>1</v>
      </c>
      <c r="I218" s="18" t="s">
        <v>621</v>
      </c>
      <c r="J218" s="18" t="s">
        <v>622</v>
      </c>
      <c r="K218" s="18" t="s">
        <v>623</v>
      </c>
    </row>
    <row r="219" spans="8:11">
      <c r="H219" s="18">
        <v>1</v>
      </c>
      <c r="I219" s="18" t="s">
        <v>624</v>
      </c>
      <c r="J219" s="18" t="s">
        <v>625</v>
      </c>
      <c r="K219" s="18" t="s">
        <v>626</v>
      </c>
    </row>
    <row r="220" spans="8:11">
      <c r="H220" s="18">
        <v>1</v>
      </c>
      <c r="I220" s="18" t="s">
        <v>627</v>
      </c>
      <c r="J220" s="18" t="s">
        <v>628</v>
      </c>
      <c r="K220" s="18" t="s">
        <v>629</v>
      </c>
    </row>
    <row r="221" spans="8:11">
      <c r="H221" s="18">
        <v>1</v>
      </c>
      <c r="I221" s="18" t="s">
        <v>630</v>
      </c>
      <c r="J221" s="18" t="s">
        <v>631</v>
      </c>
      <c r="K221" s="18" t="s">
        <v>632</v>
      </c>
    </row>
    <row r="222" spans="8:11">
      <c r="H222" s="18">
        <v>1</v>
      </c>
      <c r="I222" s="18" t="s">
        <v>633</v>
      </c>
      <c r="J222" s="18" t="s">
        <v>634</v>
      </c>
      <c r="K222" s="18" t="s">
        <v>635</v>
      </c>
    </row>
    <row r="223" spans="8:11">
      <c r="H223" s="18">
        <v>1</v>
      </c>
      <c r="I223" s="18" t="s">
        <v>636</v>
      </c>
      <c r="J223" s="18" t="s">
        <v>637</v>
      </c>
      <c r="K223" s="18" t="s">
        <v>638</v>
      </c>
    </row>
    <row r="224" spans="8:11">
      <c r="H224" s="18">
        <v>1</v>
      </c>
      <c r="I224" s="18" t="s">
        <v>639</v>
      </c>
      <c r="J224" s="18" t="s">
        <v>640</v>
      </c>
      <c r="K224" s="18" t="s">
        <v>641</v>
      </c>
    </row>
    <row r="225" spans="8:11">
      <c r="H225" s="18">
        <v>1</v>
      </c>
      <c r="I225" s="18" t="s">
        <v>642</v>
      </c>
      <c r="J225" s="18" t="s">
        <v>643</v>
      </c>
      <c r="K225" s="18"/>
    </row>
    <row r="226" spans="8:11">
      <c r="H226" s="18">
        <v>1</v>
      </c>
      <c r="I226" s="18" t="s">
        <v>644</v>
      </c>
      <c r="J226" s="18" t="s">
        <v>645</v>
      </c>
      <c r="K226" s="18" t="s">
        <v>646</v>
      </c>
    </row>
    <row r="227" spans="8:11">
      <c r="H227" s="18">
        <v>1</v>
      </c>
      <c r="I227" s="18" t="s">
        <v>647</v>
      </c>
      <c r="J227" s="18" t="s">
        <v>648</v>
      </c>
      <c r="K227" s="18" t="s">
        <v>649</v>
      </c>
    </row>
    <row r="228" spans="8:11">
      <c r="H228" s="18">
        <v>1</v>
      </c>
      <c r="I228" s="18" t="s">
        <v>650</v>
      </c>
      <c r="J228" s="18" t="s">
        <v>651</v>
      </c>
      <c r="K228" s="18"/>
    </row>
    <row r="229" spans="8:11">
      <c r="H229" s="18">
        <v>1</v>
      </c>
      <c r="I229" s="18" t="s">
        <v>652</v>
      </c>
      <c r="J229" s="18" t="s">
        <v>653</v>
      </c>
      <c r="K229" s="18"/>
    </row>
    <row r="230" spans="8:11">
      <c r="H230" s="18">
        <v>1</v>
      </c>
      <c r="I230" s="18" t="s">
        <v>654</v>
      </c>
      <c r="J230" s="18" t="s">
        <v>655</v>
      </c>
      <c r="K230" s="18" t="s">
        <v>656</v>
      </c>
    </row>
    <row r="231" spans="8:11">
      <c r="H231" s="18">
        <v>1</v>
      </c>
      <c r="I231" s="18" t="s">
        <v>657</v>
      </c>
      <c r="J231" s="18" t="s">
        <v>658</v>
      </c>
      <c r="K231" s="18" t="s">
        <v>659</v>
      </c>
    </row>
    <row r="232" spans="8:11">
      <c r="H232" s="18">
        <v>1</v>
      </c>
      <c r="I232" s="18" t="s">
        <v>660</v>
      </c>
      <c r="J232" s="18" t="s">
        <v>661</v>
      </c>
      <c r="K232" s="18" t="s">
        <v>662</v>
      </c>
    </row>
    <row r="233" spans="8:11">
      <c r="H233" s="18">
        <v>1</v>
      </c>
      <c r="I233" s="18" t="s">
        <v>663</v>
      </c>
      <c r="J233" s="18" t="s">
        <v>664</v>
      </c>
      <c r="K233" s="18"/>
    </row>
    <row r="234" spans="8:11">
      <c r="H234" s="18">
        <v>1</v>
      </c>
      <c r="I234" s="18" t="s">
        <v>665</v>
      </c>
      <c r="J234" s="18" t="s">
        <v>666</v>
      </c>
      <c r="K234" s="18" t="s">
        <v>667</v>
      </c>
    </row>
    <row r="235" spans="8:11">
      <c r="H235" s="18">
        <v>1</v>
      </c>
      <c r="I235" s="18" t="s">
        <v>668</v>
      </c>
      <c r="J235" s="18" t="s">
        <v>669</v>
      </c>
      <c r="K235" s="18"/>
    </row>
    <row r="236" spans="8:11">
      <c r="H236" s="18">
        <v>1</v>
      </c>
      <c r="I236" s="18" t="s">
        <v>670</v>
      </c>
      <c r="J236" s="18" t="s">
        <v>671</v>
      </c>
      <c r="K236" s="18" t="s">
        <v>672</v>
      </c>
    </row>
    <row r="237" spans="8:11">
      <c r="H237" s="18">
        <v>1</v>
      </c>
      <c r="I237" s="18" t="s">
        <v>673</v>
      </c>
      <c r="J237" s="18" t="s">
        <v>674</v>
      </c>
      <c r="K237" s="18" t="s">
        <v>675</v>
      </c>
    </row>
    <row r="238" spans="8:11">
      <c r="H238" s="18">
        <v>1</v>
      </c>
      <c r="I238" s="18" t="s">
        <v>676</v>
      </c>
      <c r="J238" s="18" t="s">
        <v>677</v>
      </c>
      <c r="K238" s="18"/>
    </row>
    <row r="239" spans="8:11">
      <c r="H239" s="18">
        <v>1</v>
      </c>
      <c r="I239" s="18" t="s">
        <v>678</v>
      </c>
      <c r="J239" s="18" t="s">
        <v>679</v>
      </c>
      <c r="K239" s="18" t="s">
        <v>680</v>
      </c>
    </row>
    <row r="240" spans="8:11">
      <c r="H240" s="18">
        <v>1</v>
      </c>
      <c r="I240" s="18" t="s">
        <v>681</v>
      </c>
      <c r="J240" s="18" t="s">
        <v>682</v>
      </c>
      <c r="K240" s="18" t="s">
        <v>683</v>
      </c>
    </row>
    <row r="241" spans="8:11">
      <c r="H241" s="18">
        <v>1</v>
      </c>
      <c r="I241" s="18" t="s">
        <v>684</v>
      </c>
      <c r="J241" s="18" t="s">
        <v>685</v>
      </c>
      <c r="K241" s="18" t="s">
        <v>686</v>
      </c>
    </row>
    <row r="242" spans="8:11">
      <c r="H242" s="18">
        <v>1</v>
      </c>
      <c r="I242" s="18" t="s">
        <v>687</v>
      </c>
      <c r="J242" s="18" t="s">
        <v>688</v>
      </c>
      <c r="K242" s="18"/>
    </row>
    <row r="243" spans="8:11">
      <c r="H243" s="18">
        <v>1</v>
      </c>
      <c r="I243" s="18" t="s">
        <v>689</v>
      </c>
      <c r="J243" s="18" t="s">
        <v>690</v>
      </c>
      <c r="K243" s="18"/>
    </row>
    <row r="244" spans="8:11">
      <c r="H244" s="18">
        <v>1</v>
      </c>
      <c r="I244" s="18" t="s">
        <v>691</v>
      </c>
      <c r="J244" s="18" t="s">
        <v>692</v>
      </c>
      <c r="K244" s="18" t="s">
        <v>693</v>
      </c>
    </row>
    <row r="245" spans="8:11">
      <c r="H245" s="18">
        <v>1</v>
      </c>
      <c r="I245" s="18" t="s">
        <v>694</v>
      </c>
      <c r="J245" s="18" t="s">
        <v>695</v>
      </c>
      <c r="K245" s="18"/>
    </row>
    <row r="246" spans="8:11">
      <c r="H246" s="18">
        <v>1</v>
      </c>
      <c r="I246" s="18" t="s">
        <v>696</v>
      </c>
      <c r="J246" s="18" t="s">
        <v>697</v>
      </c>
      <c r="K246" s="18" t="s">
        <v>698</v>
      </c>
    </row>
    <row r="247" spans="8:11">
      <c r="H247" s="18">
        <v>1</v>
      </c>
      <c r="I247" s="18" t="s">
        <v>699</v>
      </c>
      <c r="J247" s="18" t="s">
        <v>700</v>
      </c>
      <c r="K247" s="18" t="s">
        <v>701</v>
      </c>
    </row>
    <row r="248" spans="8:11">
      <c r="H248" s="18">
        <v>1</v>
      </c>
      <c r="I248" s="18" t="s">
        <v>702</v>
      </c>
      <c r="J248" s="18" t="s">
        <v>703</v>
      </c>
      <c r="K248" s="18"/>
    </row>
    <row r="249" spans="8:11">
      <c r="H249" s="18">
        <v>1</v>
      </c>
      <c r="I249" s="18" t="s">
        <v>704</v>
      </c>
      <c r="J249" s="18" t="s">
        <v>705</v>
      </c>
      <c r="K249" s="18" t="s">
        <v>706</v>
      </c>
    </row>
    <row r="250" spans="8:11">
      <c r="H250" s="18">
        <v>1</v>
      </c>
      <c r="I250" s="18" t="s">
        <v>707</v>
      </c>
      <c r="J250" s="18" t="s">
        <v>708</v>
      </c>
      <c r="K250" s="18" t="s">
        <v>709</v>
      </c>
    </row>
    <row r="251" spans="8:11">
      <c r="H251" s="18">
        <v>1</v>
      </c>
      <c r="I251" s="18" t="s">
        <v>710</v>
      </c>
      <c r="J251" s="18" t="s">
        <v>711</v>
      </c>
      <c r="K251" s="18" t="s">
        <v>711</v>
      </c>
    </row>
    <row r="252" spans="8:11">
      <c r="H252" s="18">
        <v>1</v>
      </c>
      <c r="I252" s="18" t="s">
        <v>712</v>
      </c>
      <c r="J252" s="18" t="s">
        <v>713</v>
      </c>
      <c r="K252" s="18" t="s">
        <v>714</v>
      </c>
    </row>
    <row r="253" spans="8:11">
      <c r="H253" s="18">
        <v>1</v>
      </c>
      <c r="I253" s="18" t="s">
        <v>715</v>
      </c>
      <c r="J253" s="18" t="s">
        <v>716</v>
      </c>
      <c r="K253" s="18" t="s">
        <v>717</v>
      </c>
    </row>
    <row r="254" spans="8:11">
      <c r="H254" s="18">
        <v>1</v>
      </c>
      <c r="I254" s="18" t="s">
        <v>718</v>
      </c>
      <c r="J254" s="18" t="s">
        <v>719</v>
      </c>
      <c r="K254" s="18" t="s">
        <v>720</v>
      </c>
    </row>
    <row r="255" spans="8:11">
      <c r="H255" s="18">
        <v>1</v>
      </c>
      <c r="I255" s="18" t="s">
        <v>721</v>
      </c>
      <c r="J255" s="18" t="s">
        <v>722</v>
      </c>
      <c r="K255" s="18"/>
    </row>
    <row r="256" spans="8:11">
      <c r="H256" s="18">
        <v>1</v>
      </c>
      <c r="I256" s="18" t="s">
        <v>723</v>
      </c>
      <c r="J256" s="18" t="s">
        <v>724</v>
      </c>
      <c r="K256" s="18" t="s">
        <v>725</v>
      </c>
    </row>
    <row r="257" spans="8:11">
      <c r="H257" s="18">
        <v>1</v>
      </c>
      <c r="I257" s="18" t="s">
        <v>726</v>
      </c>
      <c r="J257" s="18" t="s">
        <v>727</v>
      </c>
      <c r="K257" s="18" t="s">
        <v>728</v>
      </c>
    </row>
    <row r="258" spans="8:11">
      <c r="H258" s="18">
        <v>1</v>
      </c>
      <c r="I258" s="18" t="s">
        <v>729</v>
      </c>
      <c r="J258" s="18" t="s">
        <v>730</v>
      </c>
      <c r="K258" s="18" t="s">
        <v>731</v>
      </c>
    </row>
    <row r="259" spans="8:11">
      <c r="H259" s="18">
        <v>1</v>
      </c>
      <c r="I259" s="18" t="s">
        <v>732</v>
      </c>
      <c r="J259" s="18" t="s">
        <v>733</v>
      </c>
      <c r="K259" s="18" t="s">
        <v>734</v>
      </c>
    </row>
    <row r="260" spans="8:11">
      <c r="H260" s="18">
        <v>1</v>
      </c>
      <c r="I260" s="18" t="s">
        <v>735</v>
      </c>
      <c r="J260" s="18" t="s">
        <v>736</v>
      </c>
      <c r="K260" s="18" t="s">
        <v>737</v>
      </c>
    </row>
    <row r="261" spans="8:11">
      <c r="H261" s="18">
        <v>1</v>
      </c>
      <c r="I261" s="18" t="s">
        <v>738</v>
      </c>
      <c r="J261" s="18" t="s">
        <v>739</v>
      </c>
      <c r="K261" s="18" t="s">
        <v>740</v>
      </c>
    </row>
    <row r="262" spans="8:11">
      <c r="H262" s="18">
        <v>1</v>
      </c>
      <c r="I262" s="18" t="s">
        <v>741</v>
      </c>
      <c r="J262" s="18" t="s">
        <v>742</v>
      </c>
      <c r="K262" s="18" t="s">
        <v>743</v>
      </c>
    </row>
    <row r="263" spans="8:11">
      <c r="H263" s="18">
        <v>1</v>
      </c>
      <c r="I263" s="18" t="s">
        <v>744</v>
      </c>
      <c r="J263" s="18" t="s">
        <v>745</v>
      </c>
      <c r="K263" s="18" t="s">
        <v>746</v>
      </c>
    </row>
    <row r="264" spans="8:11">
      <c r="H264" s="18">
        <v>1</v>
      </c>
      <c r="I264" s="18" t="s">
        <v>747</v>
      </c>
      <c r="J264" s="18" t="s">
        <v>748</v>
      </c>
      <c r="K264" s="18" t="s">
        <v>749</v>
      </c>
    </row>
    <row r="265" spans="8:11">
      <c r="H265" s="18">
        <v>1</v>
      </c>
      <c r="I265" s="18" t="s">
        <v>750</v>
      </c>
      <c r="J265" s="18" t="s">
        <v>751</v>
      </c>
      <c r="K265" s="18" t="s">
        <v>752</v>
      </c>
    </row>
    <row r="266" spans="8:11">
      <c r="H266" s="18">
        <v>1</v>
      </c>
      <c r="I266" s="18" t="s">
        <v>753</v>
      </c>
      <c r="J266" s="18" t="s">
        <v>754</v>
      </c>
      <c r="K266" s="18" t="s">
        <v>755</v>
      </c>
    </row>
    <row r="267" spans="8:11">
      <c r="H267" s="18">
        <v>1</v>
      </c>
      <c r="I267" s="18" t="s">
        <v>756</v>
      </c>
      <c r="J267" s="18" t="s">
        <v>757</v>
      </c>
      <c r="K267" s="18"/>
    </row>
    <row r="268" spans="8:11">
      <c r="H268" s="18">
        <v>1</v>
      </c>
      <c r="I268" s="18" t="s">
        <v>758</v>
      </c>
      <c r="J268" s="18" t="s">
        <v>759</v>
      </c>
      <c r="K268" s="18"/>
    </row>
    <row r="269" spans="8:11">
      <c r="H269" s="18">
        <v>1</v>
      </c>
      <c r="I269" s="18" t="s">
        <v>760</v>
      </c>
      <c r="J269" s="18" t="s">
        <v>761</v>
      </c>
      <c r="K269" s="18"/>
    </row>
    <row r="270" spans="8:11">
      <c r="H270" s="18">
        <v>1</v>
      </c>
      <c r="I270" s="18" t="s">
        <v>762</v>
      </c>
      <c r="J270" s="18" t="s">
        <v>763</v>
      </c>
      <c r="K270" s="18" t="s">
        <v>764</v>
      </c>
    </row>
    <row r="271" spans="8:11">
      <c r="H271" s="18">
        <v>1</v>
      </c>
      <c r="I271" s="18" t="s">
        <v>765</v>
      </c>
      <c r="J271" s="18" t="s">
        <v>766</v>
      </c>
      <c r="K271" s="18"/>
    </row>
    <row r="272" spans="8:11">
      <c r="H272" s="18">
        <v>1</v>
      </c>
      <c r="I272" s="18" t="s">
        <v>767</v>
      </c>
      <c r="J272" s="18" t="s">
        <v>768</v>
      </c>
      <c r="K272" s="18" t="s">
        <v>769</v>
      </c>
    </row>
    <row r="273" spans="8:11">
      <c r="H273" s="18">
        <v>1</v>
      </c>
      <c r="I273" s="18" t="s">
        <v>770</v>
      </c>
      <c r="J273" s="18" t="s">
        <v>771</v>
      </c>
      <c r="K273" s="18" t="s">
        <v>772</v>
      </c>
    </row>
    <row r="274" spans="8:11">
      <c r="H274" s="18">
        <v>1</v>
      </c>
      <c r="I274" s="18" t="s">
        <v>773</v>
      </c>
      <c r="J274" s="18" t="s">
        <v>774</v>
      </c>
      <c r="K274" s="18" t="s">
        <v>775</v>
      </c>
    </row>
    <row r="275" spans="8:11">
      <c r="H275" s="18">
        <v>1</v>
      </c>
      <c r="I275" s="18" t="s">
        <v>776</v>
      </c>
      <c r="J275" s="18" t="s">
        <v>777</v>
      </c>
      <c r="K275" s="18" t="s">
        <v>775</v>
      </c>
    </row>
    <row r="276" spans="8:11">
      <c r="H276" s="18">
        <v>1</v>
      </c>
      <c r="I276" s="18" t="s">
        <v>778</v>
      </c>
      <c r="J276" s="18" t="s">
        <v>779</v>
      </c>
      <c r="K276" s="18" t="s">
        <v>780</v>
      </c>
    </row>
    <row r="277" spans="8:11">
      <c r="H277" s="18">
        <v>1</v>
      </c>
      <c r="I277" s="18" t="s">
        <v>781</v>
      </c>
      <c r="J277" s="18" t="s">
        <v>782</v>
      </c>
      <c r="K277" s="18"/>
    </row>
    <row r="278" spans="8:11">
      <c r="H278" s="18">
        <v>1</v>
      </c>
      <c r="I278" s="18" t="s">
        <v>783</v>
      </c>
      <c r="J278" s="18" t="s">
        <v>784</v>
      </c>
      <c r="K278" s="18" t="s">
        <v>785</v>
      </c>
    </row>
    <row r="279" spans="8:11">
      <c r="H279" s="18">
        <v>1</v>
      </c>
      <c r="I279" s="18" t="s">
        <v>786</v>
      </c>
      <c r="J279" s="18" t="s">
        <v>787</v>
      </c>
      <c r="K279" s="18"/>
    </row>
    <row r="280" spans="8:11">
      <c r="H280" s="18">
        <v>1</v>
      </c>
      <c r="I280" s="18" t="s">
        <v>788</v>
      </c>
      <c r="J280" s="18" t="s">
        <v>789</v>
      </c>
      <c r="K280" s="18" t="s">
        <v>305</v>
      </c>
    </row>
    <row r="281" spans="8:11">
      <c r="H281" s="18">
        <v>1</v>
      </c>
      <c r="I281" s="18" t="s">
        <v>790</v>
      </c>
      <c r="J281" s="18" t="s">
        <v>791</v>
      </c>
      <c r="K281" s="18" t="s">
        <v>792</v>
      </c>
    </row>
    <row r="282" spans="8:11">
      <c r="H282" s="18">
        <v>1</v>
      </c>
      <c r="I282" s="18" t="s">
        <v>793</v>
      </c>
      <c r="J282" s="18" t="s">
        <v>794</v>
      </c>
      <c r="K282" s="18" t="s">
        <v>794</v>
      </c>
    </row>
    <row r="283" spans="8:11">
      <c r="H283" s="18">
        <v>1</v>
      </c>
      <c r="I283" s="18" t="s">
        <v>795</v>
      </c>
      <c r="J283" s="18" t="s">
        <v>796</v>
      </c>
      <c r="K283" s="18" t="s">
        <v>797</v>
      </c>
    </row>
    <row r="284" spans="8:11">
      <c r="H284" s="18">
        <v>1</v>
      </c>
      <c r="I284" s="18" t="s">
        <v>798</v>
      </c>
      <c r="J284" s="18" t="s">
        <v>799</v>
      </c>
      <c r="K284" s="18" t="s">
        <v>800</v>
      </c>
    </row>
    <row r="285" spans="8:11">
      <c r="H285" s="18">
        <v>1</v>
      </c>
      <c r="I285" s="18" t="s">
        <v>801</v>
      </c>
      <c r="J285" s="18" t="s">
        <v>802</v>
      </c>
      <c r="K285" s="18" t="s">
        <v>803</v>
      </c>
    </row>
    <row r="286" spans="8:11">
      <c r="H286" s="18">
        <v>1</v>
      </c>
      <c r="I286" s="18" t="s">
        <v>804</v>
      </c>
      <c r="J286" s="18" t="s">
        <v>805</v>
      </c>
      <c r="K286" s="18" t="s">
        <v>806</v>
      </c>
    </row>
    <row r="287" spans="8:11">
      <c r="H287" s="18">
        <v>1</v>
      </c>
      <c r="I287" s="18" t="s">
        <v>807</v>
      </c>
      <c r="J287" s="18" t="s">
        <v>808</v>
      </c>
      <c r="K287" s="18" t="s">
        <v>809</v>
      </c>
    </row>
    <row r="288" spans="8:11">
      <c r="H288" s="18">
        <v>1</v>
      </c>
      <c r="I288" s="18" t="s">
        <v>810</v>
      </c>
      <c r="J288" s="18" t="s">
        <v>811</v>
      </c>
      <c r="K288" s="18" t="s">
        <v>812</v>
      </c>
    </row>
    <row r="289" spans="8:11">
      <c r="H289" s="18">
        <v>1</v>
      </c>
      <c r="I289" s="18" t="s">
        <v>813</v>
      </c>
      <c r="J289" s="18" t="s">
        <v>814</v>
      </c>
      <c r="K289" s="18" t="s">
        <v>815</v>
      </c>
    </row>
    <row r="290" spans="8:11">
      <c r="H290" s="18">
        <v>1</v>
      </c>
      <c r="I290" s="18" t="s">
        <v>816</v>
      </c>
      <c r="J290" s="18" t="s">
        <v>817</v>
      </c>
      <c r="K290" s="18" t="s">
        <v>818</v>
      </c>
    </row>
    <row r="291" spans="8:11">
      <c r="H291" s="18">
        <v>1</v>
      </c>
      <c r="I291" s="18" t="s">
        <v>819</v>
      </c>
      <c r="J291" s="18" t="s">
        <v>820</v>
      </c>
      <c r="K291" s="18" t="s">
        <v>821</v>
      </c>
    </row>
    <row r="292" spans="8:11">
      <c r="H292" s="18">
        <v>1</v>
      </c>
      <c r="I292" s="18" t="s">
        <v>822</v>
      </c>
      <c r="J292" s="18" t="s">
        <v>823</v>
      </c>
      <c r="K292" s="18" t="s">
        <v>824</v>
      </c>
    </row>
    <row r="293" spans="8:11">
      <c r="H293" s="18">
        <v>1</v>
      </c>
      <c r="I293" s="18" t="s">
        <v>825</v>
      </c>
      <c r="J293" s="18" t="s">
        <v>826</v>
      </c>
      <c r="K293" s="18" t="s">
        <v>555</v>
      </c>
    </row>
    <row r="294" spans="8:11">
      <c r="H294" s="18">
        <v>1</v>
      </c>
      <c r="I294" s="18" t="s">
        <v>827</v>
      </c>
      <c r="J294" s="18" t="s">
        <v>828</v>
      </c>
      <c r="K294" s="18" t="s">
        <v>828</v>
      </c>
    </row>
    <row r="295" spans="8:11">
      <c r="H295" s="18">
        <v>1</v>
      </c>
      <c r="I295" s="18" t="s">
        <v>829</v>
      </c>
      <c r="J295" s="18" t="s">
        <v>830</v>
      </c>
      <c r="K295" s="18" t="s">
        <v>831</v>
      </c>
    </row>
    <row r="296" spans="8:11">
      <c r="H296" s="18">
        <v>1</v>
      </c>
      <c r="I296" s="18" t="s">
        <v>832</v>
      </c>
      <c r="J296" s="18" t="s">
        <v>833</v>
      </c>
      <c r="K296" s="18" t="s">
        <v>834</v>
      </c>
    </row>
    <row r="297" spans="8:11">
      <c r="H297" s="18">
        <v>1</v>
      </c>
      <c r="I297" s="18" t="s">
        <v>835</v>
      </c>
      <c r="J297" s="18" t="s">
        <v>836</v>
      </c>
      <c r="K297" s="18" t="s">
        <v>837</v>
      </c>
    </row>
    <row r="298" spans="8:11">
      <c r="H298" s="18">
        <v>1</v>
      </c>
      <c r="I298" s="18" t="s">
        <v>838</v>
      </c>
      <c r="J298" s="18" t="s">
        <v>839</v>
      </c>
      <c r="K298" s="18" t="s">
        <v>840</v>
      </c>
    </row>
    <row r="299" spans="8:11">
      <c r="H299" s="18">
        <v>1</v>
      </c>
      <c r="I299" s="18" t="s">
        <v>841</v>
      </c>
      <c r="J299" s="18" t="s">
        <v>842</v>
      </c>
      <c r="K299" s="18"/>
    </row>
    <row r="300" spans="8:11">
      <c r="H300" s="18">
        <v>1</v>
      </c>
      <c r="I300" s="18" t="s">
        <v>843</v>
      </c>
      <c r="J300" s="18" t="s">
        <v>844</v>
      </c>
      <c r="K300" s="18" t="s">
        <v>845</v>
      </c>
    </row>
    <row r="301" spans="8:11">
      <c r="H301" s="18">
        <v>1</v>
      </c>
      <c r="I301" s="18" t="s">
        <v>846</v>
      </c>
      <c r="J301" s="18" t="s">
        <v>847</v>
      </c>
      <c r="K301" s="18" t="s">
        <v>848</v>
      </c>
    </row>
    <row r="302" spans="8:11">
      <c r="H302" s="18">
        <v>1</v>
      </c>
      <c r="I302" s="18" t="s">
        <v>849</v>
      </c>
      <c r="J302" s="18" t="s">
        <v>850</v>
      </c>
      <c r="K302" s="18" t="s">
        <v>851</v>
      </c>
    </row>
    <row r="303" spans="8:11">
      <c r="H303" s="18">
        <v>1</v>
      </c>
      <c r="I303" s="18" t="s">
        <v>852</v>
      </c>
      <c r="J303" s="18" t="s">
        <v>853</v>
      </c>
      <c r="K303" s="18" t="s">
        <v>854</v>
      </c>
    </row>
    <row r="304" spans="8:11">
      <c r="H304" s="18">
        <v>1</v>
      </c>
      <c r="I304" s="18" t="s">
        <v>855</v>
      </c>
      <c r="J304" s="18" t="s">
        <v>856</v>
      </c>
      <c r="K304" s="18" t="s">
        <v>857</v>
      </c>
    </row>
    <row r="305" spans="8:11">
      <c r="H305" s="18">
        <v>1</v>
      </c>
      <c r="I305" s="18" t="s">
        <v>858</v>
      </c>
      <c r="J305" s="18" t="s">
        <v>859</v>
      </c>
      <c r="K305" s="18" t="s">
        <v>860</v>
      </c>
    </row>
    <row r="306" spans="8:11">
      <c r="H306" s="18">
        <v>1</v>
      </c>
      <c r="I306" s="18" t="s">
        <v>861</v>
      </c>
      <c r="J306" s="18" t="s">
        <v>862</v>
      </c>
      <c r="K306" s="18" t="s">
        <v>862</v>
      </c>
    </row>
    <row r="307" spans="8:11">
      <c r="H307" s="18">
        <v>1</v>
      </c>
      <c r="I307" s="18" t="s">
        <v>863</v>
      </c>
      <c r="J307" s="18" t="s">
        <v>864</v>
      </c>
      <c r="K307" s="18"/>
    </row>
    <row r="308" spans="8:11">
      <c r="H308" s="18">
        <v>1</v>
      </c>
      <c r="I308" s="18" t="s">
        <v>865</v>
      </c>
      <c r="J308" s="18" t="s">
        <v>866</v>
      </c>
      <c r="K308" s="18" t="s">
        <v>867</v>
      </c>
    </row>
    <row r="309" spans="8:11">
      <c r="H309" s="18">
        <v>1</v>
      </c>
      <c r="I309" s="18" t="s">
        <v>868</v>
      </c>
      <c r="J309" s="18" t="s">
        <v>869</v>
      </c>
      <c r="K309" s="18"/>
    </row>
    <row r="310" spans="8:11">
      <c r="H310" s="18">
        <v>1</v>
      </c>
      <c r="I310" s="18" t="s">
        <v>870</v>
      </c>
      <c r="J310" s="18" t="s">
        <v>871</v>
      </c>
      <c r="K310" s="18" t="s">
        <v>872</v>
      </c>
    </row>
    <row r="311" spans="8:11">
      <c r="H311" s="18">
        <v>1</v>
      </c>
      <c r="I311" s="18" t="s">
        <v>873</v>
      </c>
      <c r="J311" s="18" t="s">
        <v>874</v>
      </c>
      <c r="K311" s="18" t="s">
        <v>875</v>
      </c>
    </row>
    <row r="312" spans="8:11">
      <c r="H312" s="18">
        <v>1</v>
      </c>
      <c r="I312" s="18" t="s">
        <v>876</v>
      </c>
      <c r="J312" s="18" t="s">
        <v>877</v>
      </c>
      <c r="K312" s="18" t="s">
        <v>561</v>
      </c>
    </row>
    <row r="313" spans="8:11">
      <c r="H313" s="18">
        <v>1</v>
      </c>
      <c r="I313" s="18" t="s">
        <v>878</v>
      </c>
      <c r="J313" s="18" t="s">
        <v>879</v>
      </c>
      <c r="K313" s="18" t="s">
        <v>880</v>
      </c>
    </row>
    <row r="314" spans="8:11">
      <c r="H314" s="18">
        <v>1</v>
      </c>
      <c r="I314" s="18" t="s">
        <v>881</v>
      </c>
      <c r="J314" s="18" t="s">
        <v>882</v>
      </c>
      <c r="K314" s="18" t="s">
        <v>883</v>
      </c>
    </row>
    <row r="315" spans="8:11">
      <c r="H315" s="18">
        <v>1</v>
      </c>
      <c r="I315" s="18" t="s">
        <v>884</v>
      </c>
      <c r="J315" s="18" t="s">
        <v>885</v>
      </c>
      <c r="K315" s="18" t="s">
        <v>886</v>
      </c>
    </row>
    <row r="316" spans="8:11">
      <c r="H316" s="18">
        <v>1</v>
      </c>
      <c r="I316" s="18" t="s">
        <v>887</v>
      </c>
      <c r="J316" s="18" t="s">
        <v>888</v>
      </c>
      <c r="K316" s="18" t="s">
        <v>889</v>
      </c>
    </row>
    <row r="317" spans="8:11">
      <c r="H317" s="18">
        <v>1</v>
      </c>
      <c r="I317" s="18" t="s">
        <v>890</v>
      </c>
      <c r="J317" s="18" t="s">
        <v>891</v>
      </c>
      <c r="K317" s="18" t="s">
        <v>889</v>
      </c>
    </row>
    <row r="318" spans="8:11">
      <c r="H318" s="18">
        <v>1</v>
      </c>
      <c r="I318" s="18" t="s">
        <v>892</v>
      </c>
      <c r="J318" s="18" t="s">
        <v>893</v>
      </c>
      <c r="K318" s="18" t="s">
        <v>889</v>
      </c>
    </row>
    <row r="319" spans="8:11">
      <c r="H319" s="18">
        <v>1</v>
      </c>
      <c r="I319" s="18" t="s">
        <v>894</v>
      </c>
      <c r="J319" s="18" t="s">
        <v>895</v>
      </c>
      <c r="K319" s="18" t="s">
        <v>896</v>
      </c>
    </row>
    <row r="320" spans="8:11">
      <c r="H320" s="18">
        <v>1</v>
      </c>
      <c r="I320" s="18" t="s">
        <v>897</v>
      </c>
      <c r="J320" s="18" t="s">
        <v>898</v>
      </c>
      <c r="K320" s="18" t="s">
        <v>899</v>
      </c>
    </row>
    <row r="321" spans="8:11">
      <c r="H321" s="18">
        <v>1</v>
      </c>
      <c r="I321" s="18" t="s">
        <v>900</v>
      </c>
      <c r="J321" s="18" t="s">
        <v>901</v>
      </c>
      <c r="K321" s="18" t="s">
        <v>902</v>
      </c>
    </row>
    <row r="322" spans="8:11">
      <c r="H322" s="18">
        <v>1</v>
      </c>
      <c r="I322" s="18" t="s">
        <v>903</v>
      </c>
      <c r="J322" s="18" t="s">
        <v>904</v>
      </c>
      <c r="K322" s="18" t="s">
        <v>905</v>
      </c>
    </row>
    <row r="323" spans="8:11">
      <c r="H323" s="18">
        <v>1</v>
      </c>
      <c r="I323" s="18" t="s">
        <v>906</v>
      </c>
      <c r="J323" s="18" t="s">
        <v>907</v>
      </c>
      <c r="K323" s="18"/>
    </row>
    <row r="324" spans="8:11">
      <c r="H324" s="18">
        <v>1</v>
      </c>
      <c r="I324" s="18" t="s">
        <v>908</v>
      </c>
      <c r="J324" s="18" t="s">
        <v>909</v>
      </c>
      <c r="K324" s="18" t="s">
        <v>910</v>
      </c>
    </row>
    <row r="325" spans="8:11">
      <c r="H325" s="18">
        <v>1</v>
      </c>
      <c r="I325" s="18" t="s">
        <v>911</v>
      </c>
      <c r="J325" s="18" t="s">
        <v>912</v>
      </c>
      <c r="K325" s="18" t="s">
        <v>913</v>
      </c>
    </row>
    <row r="326" spans="8:11">
      <c r="H326" s="18">
        <v>1</v>
      </c>
      <c r="I326" s="18" t="s">
        <v>914</v>
      </c>
      <c r="J326" s="18" t="s">
        <v>915</v>
      </c>
      <c r="K326" s="18" t="s">
        <v>916</v>
      </c>
    </row>
    <row r="327" spans="8:11">
      <c r="H327" s="18">
        <v>1</v>
      </c>
      <c r="I327" s="18" t="s">
        <v>917</v>
      </c>
      <c r="J327" s="18" t="s">
        <v>918</v>
      </c>
      <c r="K327" s="18" t="s">
        <v>919</v>
      </c>
    </row>
    <row r="328" spans="8:11">
      <c r="H328" s="18">
        <v>1</v>
      </c>
      <c r="I328" s="18" t="s">
        <v>920</v>
      </c>
      <c r="J328" s="18" t="s">
        <v>921</v>
      </c>
      <c r="K328" s="18"/>
    </row>
    <row r="329" spans="8:11">
      <c r="H329" s="18">
        <v>1</v>
      </c>
      <c r="I329" s="18" t="s">
        <v>922</v>
      </c>
      <c r="J329" s="18" t="s">
        <v>923</v>
      </c>
      <c r="K329" s="18" t="s">
        <v>924</v>
      </c>
    </row>
    <row r="330" spans="8:11">
      <c r="H330" s="18">
        <v>1</v>
      </c>
      <c r="I330" s="18" t="s">
        <v>925</v>
      </c>
      <c r="J330" s="18" t="s">
        <v>926</v>
      </c>
      <c r="K330" s="18" t="s">
        <v>927</v>
      </c>
    </row>
    <row r="331" spans="8:11">
      <c r="H331" s="18">
        <v>1</v>
      </c>
      <c r="I331" s="18" t="s">
        <v>928</v>
      </c>
      <c r="J331" s="18" t="s">
        <v>929</v>
      </c>
      <c r="K331" s="18" t="s">
        <v>927</v>
      </c>
    </row>
    <row r="332" spans="8:11">
      <c r="H332" s="18">
        <v>1</v>
      </c>
      <c r="I332" s="18" t="s">
        <v>930</v>
      </c>
      <c r="J332" s="18" t="s">
        <v>931</v>
      </c>
      <c r="K332" s="18" t="s">
        <v>927</v>
      </c>
    </row>
    <row r="333" spans="8:11">
      <c r="H333" s="18">
        <v>1</v>
      </c>
      <c r="I333" s="18" t="s">
        <v>932</v>
      </c>
      <c r="J333" s="18" t="s">
        <v>933</v>
      </c>
      <c r="K333" s="18" t="s">
        <v>934</v>
      </c>
    </row>
    <row r="334" spans="8:11">
      <c r="H334" s="18">
        <v>1</v>
      </c>
      <c r="I334" s="18" t="s">
        <v>935</v>
      </c>
      <c r="J334" s="18" t="s">
        <v>936</v>
      </c>
      <c r="K334" s="18" t="s">
        <v>937</v>
      </c>
    </row>
    <row r="335" spans="8:11">
      <c r="H335" s="18">
        <v>1</v>
      </c>
      <c r="I335" s="18" t="s">
        <v>938</v>
      </c>
      <c r="J335" s="18" t="s">
        <v>939</v>
      </c>
      <c r="K335" s="18"/>
    </row>
    <row r="336" spans="8:11">
      <c r="H336" s="18">
        <v>1</v>
      </c>
      <c r="I336" s="18" t="s">
        <v>940</v>
      </c>
      <c r="J336" s="18" t="s">
        <v>941</v>
      </c>
      <c r="K336" s="18"/>
    </row>
    <row r="337" spans="8:11">
      <c r="H337" s="18">
        <v>1</v>
      </c>
      <c r="I337" s="18" t="s">
        <v>942</v>
      </c>
      <c r="J337" s="18" t="s">
        <v>943</v>
      </c>
      <c r="K337" s="18" t="s">
        <v>944</v>
      </c>
    </row>
    <row r="338" spans="8:11">
      <c r="H338" s="18">
        <v>1</v>
      </c>
      <c r="I338" s="18" t="s">
        <v>945</v>
      </c>
      <c r="J338" s="18" t="s">
        <v>946</v>
      </c>
      <c r="K338" s="18" t="s">
        <v>947</v>
      </c>
    </row>
    <row r="339" spans="8:11">
      <c r="H339" s="18">
        <v>1</v>
      </c>
      <c r="I339" s="18" t="s">
        <v>948</v>
      </c>
      <c r="J339" s="18" t="s">
        <v>949</v>
      </c>
      <c r="K339" s="18" t="s">
        <v>950</v>
      </c>
    </row>
    <row r="340" spans="8:11">
      <c r="H340" s="18">
        <v>1</v>
      </c>
      <c r="I340" s="18" t="s">
        <v>951</v>
      </c>
      <c r="J340" s="18" t="s">
        <v>952</v>
      </c>
      <c r="K340" s="18" t="s">
        <v>953</v>
      </c>
    </row>
    <row r="341" spans="8:11">
      <c r="H341" s="18">
        <v>1</v>
      </c>
      <c r="I341" s="18" t="s">
        <v>954</v>
      </c>
      <c r="J341" s="18" t="s">
        <v>955</v>
      </c>
      <c r="K341" s="18" t="s">
        <v>956</v>
      </c>
    </row>
    <row r="342" spans="8:11">
      <c r="H342" s="18">
        <v>1</v>
      </c>
      <c r="I342" s="18" t="s">
        <v>957</v>
      </c>
      <c r="J342" s="18" t="s">
        <v>958</v>
      </c>
      <c r="K342" s="18" t="s">
        <v>959</v>
      </c>
    </row>
    <row r="343" spans="8:11">
      <c r="H343" s="18">
        <v>1</v>
      </c>
      <c r="I343" s="18" t="s">
        <v>960</v>
      </c>
      <c r="J343" s="18" t="s">
        <v>961</v>
      </c>
      <c r="K343" s="18" t="s">
        <v>962</v>
      </c>
    </row>
    <row r="344" spans="8:11">
      <c r="H344" s="18">
        <v>1</v>
      </c>
      <c r="I344" s="18" t="s">
        <v>963</v>
      </c>
      <c r="J344" s="18" t="s">
        <v>964</v>
      </c>
      <c r="K344" s="18"/>
    </row>
    <row r="345" spans="8:11">
      <c r="H345" s="18">
        <v>1</v>
      </c>
      <c r="I345" s="18" t="s">
        <v>965</v>
      </c>
      <c r="J345" s="18" t="s">
        <v>966</v>
      </c>
      <c r="K345" s="18" t="s">
        <v>967</v>
      </c>
    </row>
    <row r="346" spans="8:11">
      <c r="H346" s="18">
        <v>1</v>
      </c>
      <c r="I346" s="18" t="s">
        <v>968</v>
      </c>
      <c r="J346" s="18" t="s">
        <v>969</v>
      </c>
      <c r="K346" s="18" t="s">
        <v>970</v>
      </c>
    </row>
    <row r="347" spans="8:11">
      <c r="H347" s="18">
        <v>1</v>
      </c>
      <c r="I347" s="18" t="s">
        <v>971</v>
      </c>
      <c r="J347" s="18" t="s">
        <v>972</v>
      </c>
      <c r="K347" s="18" t="s">
        <v>972</v>
      </c>
    </row>
    <row r="348" spans="8:11">
      <c r="H348" s="18">
        <v>1</v>
      </c>
      <c r="I348" s="18" t="s">
        <v>973</v>
      </c>
      <c r="J348" s="18" t="s">
        <v>974</v>
      </c>
      <c r="K348" s="18"/>
    </row>
    <row r="349" spans="8:11">
      <c r="H349" s="18">
        <v>1</v>
      </c>
      <c r="I349" s="18" t="s">
        <v>975</v>
      </c>
      <c r="J349" s="18" t="s">
        <v>976</v>
      </c>
      <c r="K349" s="18" t="s">
        <v>977</v>
      </c>
    </row>
    <row r="350" spans="8:11">
      <c r="H350" s="18">
        <v>1</v>
      </c>
      <c r="I350" s="18" t="s">
        <v>978</v>
      </c>
      <c r="J350" s="18" t="s">
        <v>979</v>
      </c>
      <c r="K350" s="18" t="s">
        <v>980</v>
      </c>
    </row>
    <row r="351" spans="8:11">
      <c r="H351" s="18">
        <v>1</v>
      </c>
      <c r="I351" s="18" t="s">
        <v>981</v>
      </c>
      <c r="J351" s="18" t="s">
        <v>982</v>
      </c>
      <c r="K351" s="18"/>
    </row>
    <row r="352" spans="8:11">
      <c r="H352" s="18">
        <v>1</v>
      </c>
      <c r="I352" s="18" t="s">
        <v>983</v>
      </c>
      <c r="J352" s="18" t="s">
        <v>984</v>
      </c>
      <c r="K352" s="18" t="s">
        <v>985</v>
      </c>
    </row>
    <row r="353" spans="8:11">
      <c r="H353" s="18">
        <v>1</v>
      </c>
      <c r="I353" s="18" t="s">
        <v>986</v>
      </c>
      <c r="J353" s="18" t="s">
        <v>987</v>
      </c>
      <c r="K353" s="18" t="s">
        <v>988</v>
      </c>
    </row>
    <row r="354" spans="8:11">
      <c r="H354" s="18">
        <v>1</v>
      </c>
      <c r="I354" s="18" t="s">
        <v>989</v>
      </c>
      <c r="J354" s="18" t="s">
        <v>990</v>
      </c>
      <c r="K354" s="18" t="s">
        <v>991</v>
      </c>
    </row>
    <row r="355" spans="8:11">
      <c r="H355" s="18">
        <v>1</v>
      </c>
      <c r="I355" s="18" t="s">
        <v>992</v>
      </c>
      <c r="J355" s="18" t="s">
        <v>993</v>
      </c>
      <c r="K355" s="18"/>
    </row>
    <row r="356" spans="8:11">
      <c r="H356" s="18">
        <v>1</v>
      </c>
      <c r="I356" s="18" t="s">
        <v>994</v>
      </c>
      <c r="J356" s="18" t="s">
        <v>995</v>
      </c>
      <c r="K356" s="18" t="s">
        <v>996</v>
      </c>
    </row>
    <row r="357" spans="8:11">
      <c r="H357" s="18">
        <v>1</v>
      </c>
      <c r="I357" s="18" t="s">
        <v>997</v>
      </c>
      <c r="J357" s="18" t="s">
        <v>998</v>
      </c>
      <c r="K357" s="18"/>
    </row>
    <row r="358" spans="8:11">
      <c r="H358" s="18">
        <v>1</v>
      </c>
      <c r="I358" s="18" t="s">
        <v>999</v>
      </c>
      <c r="J358" s="18" t="s">
        <v>1000</v>
      </c>
      <c r="K358" s="18" t="s">
        <v>1001</v>
      </c>
    </row>
    <row r="359" spans="8:11">
      <c r="H359" s="18">
        <v>1</v>
      </c>
      <c r="I359" s="18" t="s">
        <v>1002</v>
      </c>
      <c r="J359" s="18" t="s">
        <v>1003</v>
      </c>
      <c r="K359" s="18" t="s">
        <v>1004</v>
      </c>
    </row>
    <row r="360" spans="8:11">
      <c r="H360" s="18">
        <v>1</v>
      </c>
      <c r="I360" s="18" t="s">
        <v>1005</v>
      </c>
      <c r="J360" s="18" t="s">
        <v>1006</v>
      </c>
      <c r="K360" s="18" t="s">
        <v>1007</v>
      </c>
    </row>
    <row r="361" spans="8:11">
      <c r="H361" s="18">
        <v>1</v>
      </c>
      <c r="I361" s="18" t="s">
        <v>1008</v>
      </c>
      <c r="J361" s="18" t="s">
        <v>1009</v>
      </c>
      <c r="K361" s="18" t="s">
        <v>1010</v>
      </c>
    </row>
    <row r="362" spans="8:11">
      <c r="H362" s="18">
        <v>1</v>
      </c>
      <c r="I362" s="18" t="s">
        <v>1011</v>
      </c>
      <c r="J362" s="18" t="s">
        <v>1012</v>
      </c>
      <c r="K362" s="18" t="s">
        <v>87</v>
      </c>
    </row>
    <row r="363" spans="8:11">
      <c r="H363" s="18">
        <v>1</v>
      </c>
      <c r="I363" s="18" t="s">
        <v>1013</v>
      </c>
      <c r="J363" s="18" t="s">
        <v>1014</v>
      </c>
      <c r="K363" s="18" t="s">
        <v>1015</v>
      </c>
    </row>
    <row r="364" spans="8:11">
      <c r="H364" s="18">
        <v>1</v>
      </c>
      <c r="I364" s="18" t="s">
        <v>1016</v>
      </c>
      <c r="J364" s="18" t="s">
        <v>1017</v>
      </c>
      <c r="K364" s="18" t="s">
        <v>1018</v>
      </c>
    </row>
    <row r="365" spans="8:11">
      <c r="H365" s="18">
        <v>1</v>
      </c>
      <c r="I365" s="18" t="s">
        <v>1019</v>
      </c>
      <c r="J365" s="18" t="s">
        <v>1020</v>
      </c>
      <c r="K365" s="18" t="s">
        <v>1021</v>
      </c>
    </row>
    <row r="366" spans="8:11">
      <c r="H366" s="18">
        <v>1</v>
      </c>
      <c r="I366" s="18" t="s">
        <v>1022</v>
      </c>
      <c r="J366" s="18" t="s">
        <v>1023</v>
      </c>
      <c r="K366" s="18"/>
    </row>
    <row r="367" spans="8:11">
      <c r="H367" s="18">
        <v>1</v>
      </c>
      <c r="I367" s="18" t="s">
        <v>1024</v>
      </c>
      <c r="J367" s="18" t="s">
        <v>1025</v>
      </c>
      <c r="K367" s="18"/>
    </row>
    <row r="368" spans="8:11">
      <c r="H368" s="18">
        <v>1</v>
      </c>
      <c r="I368" s="18" t="s">
        <v>1026</v>
      </c>
      <c r="J368" s="18" t="s">
        <v>1027</v>
      </c>
      <c r="K368" s="18" t="s">
        <v>1028</v>
      </c>
    </row>
    <row r="369" spans="8:11">
      <c r="H369" s="18">
        <v>1</v>
      </c>
      <c r="I369" s="18" t="s">
        <v>1029</v>
      </c>
      <c r="J369" s="18" t="s">
        <v>1030</v>
      </c>
      <c r="K369" s="18" t="s">
        <v>1031</v>
      </c>
    </row>
    <row r="370" spans="8:11">
      <c r="H370" s="18">
        <v>1</v>
      </c>
      <c r="I370" s="18" t="s">
        <v>1032</v>
      </c>
      <c r="J370" s="18" t="s">
        <v>1033</v>
      </c>
      <c r="K370" s="18" t="s">
        <v>1034</v>
      </c>
    </row>
    <row r="371" spans="8:11">
      <c r="H371" s="18">
        <v>1</v>
      </c>
      <c r="I371" s="18" t="s">
        <v>1035</v>
      </c>
      <c r="J371" s="18" t="s">
        <v>1036</v>
      </c>
      <c r="K371" s="18" t="s">
        <v>1037</v>
      </c>
    </row>
    <row r="372" spans="8:11">
      <c r="H372" s="18">
        <v>1</v>
      </c>
      <c r="I372" s="18" t="s">
        <v>1038</v>
      </c>
      <c r="J372" s="18" t="s">
        <v>1039</v>
      </c>
      <c r="K372" s="18" t="s">
        <v>1040</v>
      </c>
    </row>
    <row r="373" spans="8:11">
      <c r="H373" s="18">
        <v>1</v>
      </c>
      <c r="I373" s="18" t="s">
        <v>1041</v>
      </c>
      <c r="J373" s="18" t="s">
        <v>1042</v>
      </c>
      <c r="K373" s="18"/>
    </row>
    <row r="374" spans="8:11">
      <c r="H374" s="18">
        <v>1</v>
      </c>
      <c r="I374" s="18" t="s">
        <v>1043</v>
      </c>
      <c r="J374" s="18" t="s">
        <v>1044</v>
      </c>
      <c r="K374" s="18" t="s">
        <v>1045</v>
      </c>
    </row>
    <row r="375" spans="8:11">
      <c r="H375" s="18">
        <v>1</v>
      </c>
      <c r="I375" s="18" t="s">
        <v>1046</v>
      </c>
      <c r="J375" s="18" t="s">
        <v>1047</v>
      </c>
      <c r="K375" s="18" t="s">
        <v>1048</v>
      </c>
    </row>
    <row r="376" spans="8:11">
      <c r="H376" s="18">
        <v>1</v>
      </c>
      <c r="I376" s="18" t="s">
        <v>1049</v>
      </c>
      <c r="J376" s="18" t="s">
        <v>1050</v>
      </c>
      <c r="K376" s="18" t="s">
        <v>1051</v>
      </c>
    </row>
    <row r="377" spans="8:11">
      <c r="H377" s="18">
        <v>1</v>
      </c>
      <c r="I377" s="18" t="s">
        <v>1052</v>
      </c>
      <c r="J377" s="18" t="s">
        <v>1053</v>
      </c>
      <c r="K377" s="18" t="s">
        <v>1054</v>
      </c>
    </row>
    <row r="378" spans="8:11">
      <c r="H378" s="18">
        <v>1</v>
      </c>
      <c r="I378" s="18" t="s">
        <v>1055</v>
      </c>
      <c r="J378" s="18" t="s">
        <v>1056</v>
      </c>
      <c r="K378" s="18" t="s">
        <v>1057</v>
      </c>
    </row>
    <row r="379" spans="8:11">
      <c r="H379" s="18">
        <v>1</v>
      </c>
      <c r="I379" s="18" t="s">
        <v>1058</v>
      </c>
      <c r="J379" s="18" t="s">
        <v>1059</v>
      </c>
      <c r="K379" s="18" t="s">
        <v>1060</v>
      </c>
    </row>
    <row r="380" spans="8:11">
      <c r="H380" s="18">
        <v>1</v>
      </c>
      <c r="I380" s="18" t="s">
        <v>1061</v>
      </c>
      <c r="J380" s="18" t="s">
        <v>1062</v>
      </c>
      <c r="K380" s="18" t="s">
        <v>1063</v>
      </c>
    </row>
    <row r="381" spans="8:11">
      <c r="H381" s="18">
        <v>1</v>
      </c>
      <c r="I381" s="18" t="s">
        <v>1064</v>
      </c>
      <c r="J381" s="18" t="s">
        <v>1065</v>
      </c>
      <c r="K381" s="18"/>
    </row>
    <row r="382" spans="8:11">
      <c r="H382" s="18">
        <v>1</v>
      </c>
      <c r="I382" s="18" t="s">
        <v>1066</v>
      </c>
      <c r="J382" s="18" t="s">
        <v>1067</v>
      </c>
      <c r="K382" s="18" t="s">
        <v>1068</v>
      </c>
    </row>
    <row r="383" spans="8:11">
      <c r="H383" s="18">
        <v>1</v>
      </c>
      <c r="I383" s="18" t="s">
        <v>1069</v>
      </c>
      <c r="J383" s="18" t="s">
        <v>1070</v>
      </c>
      <c r="K383" s="18" t="s">
        <v>1070</v>
      </c>
    </row>
    <row r="384" spans="8:11">
      <c r="H384" s="18">
        <v>1</v>
      </c>
      <c r="I384" s="18" t="s">
        <v>1071</v>
      </c>
      <c r="J384" s="18" t="s">
        <v>1072</v>
      </c>
      <c r="K384" s="18" t="s">
        <v>1073</v>
      </c>
    </row>
    <row r="385" spans="8:11">
      <c r="H385" s="18">
        <v>1</v>
      </c>
      <c r="I385" s="18" t="s">
        <v>1074</v>
      </c>
      <c r="J385" s="18" t="s">
        <v>1075</v>
      </c>
      <c r="K385" s="18" t="s">
        <v>1076</v>
      </c>
    </row>
    <row r="386" spans="8:11">
      <c r="H386" s="18">
        <v>1</v>
      </c>
      <c r="I386" s="18" t="s">
        <v>1077</v>
      </c>
      <c r="J386" s="18" t="s">
        <v>1078</v>
      </c>
      <c r="K386" s="18"/>
    </row>
    <row r="387" spans="8:11">
      <c r="H387" s="18">
        <v>1</v>
      </c>
      <c r="I387" s="18" t="s">
        <v>1079</v>
      </c>
      <c r="J387" s="18" t="s">
        <v>1080</v>
      </c>
      <c r="K387" s="18" t="s">
        <v>1081</v>
      </c>
    </row>
    <row r="388" spans="8:11">
      <c r="H388" s="18">
        <v>1</v>
      </c>
      <c r="I388" s="18" t="s">
        <v>1082</v>
      </c>
      <c r="J388" s="18" t="s">
        <v>1083</v>
      </c>
      <c r="K388" s="18"/>
    </row>
    <row r="389" spans="8:11">
      <c r="H389" s="18">
        <v>1</v>
      </c>
      <c r="I389" s="18" t="s">
        <v>1084</v>
      </c>
      <c r="J389" s="18" t="s">
        <v>1085</v>
      </c>
      <c r="K389" s="18" t="s">
        <v>1086</v>
      </c>
    </row>
    <row r="390" spans="8:11">
      <c r="H390" s="18">
        <v>1</v>
      </c>
      <c r="I390" s="18" t="s">
        <v>1087</v>
      </c>
      <c r="J390" s="18" t="s">
        <v>1088</v>
      </c>
      <c r="K390" s="18" t="s">
        <v>1089</v>
      </c>
    </row>
    <row r="391" spans="8:11">
      <c r="H391" s="18">
        <v>1</v>
      </c>
      <c r="I391" s="18" t="s">
        <v>1090</v>
      </c>
      <c r="J391" s="18" t="s">
        <v>1091</v>
      </c>
      <c r="K391" s="18" t="s">
        <v>1092</v>
      </c>
    </row>
    <row r="392" spans="8:11">
      <c r="H392" s="18">
        <v>1</v>
      </c>
      <c r="I392" s="18" t="s">
        <v>1093</v>
      </c>
      <c r="J392" s="18" t="s">
        <v>1094</v>
      </c>
      <c r="K392" s="18" t="s">
        <v>1095</v>
      </c>
    </row>
    <row r="393" spans="8:11">
      <c r="H393" s="18">
        <v>1</v>
      </c>
      <c r="I393" s="18" t="s">
        <v>1096</v>
      </c>
      <c r="J393" s="18" t="s">
        <v>1097</v>
      </c>
      <c r="K393" s="18" t="s">
        <v>1098</v>
      </c>
    </row>
    <row r="394" spans="8:11">
      <c r="H394" s="18">
        <v>1</v>
      </c>
      <c r="I394" s="18" t="s">
        <v>1099</v>
      </c>
      <c r="J394" s="18" t="s">
        <v>1100</v>
      </c>
      <c r="K394" s="18" t="s">
        <v>1101</v>
      </c>
    </row>
    <row r="395" spans="8:11">
      <c r="H395" s="18">
        <v>1</v>
      </c>
      <c r="I395" s="18" t="s">
        <v>1102</v>
      </c>
      <c r="J395" s="18" t="s">
        <v>1103</v>
      </c>
      <c r="K395" s="18" t="s">
        <v>422</v>
      </c>
    </row>
    <row r="396" spans="8:11">
      <c r="H396" s="18">
        <v>1</v>
      </c>
      <c r="I396" s="18" t="s">
        <v>1104</v>
      </c>
      <c r="J396" s="18" t="s">
        <v>1105</v>
      </c>
      <c r="K396" s="18" t="s">
        <v>1106</v>
      </c>
    </row>
    <row r="397" spans="8:11">
      <c r="H397" s="18">
        <v>1</v>
      </c>
      <c r="I397" s="18" t="s">
        <v>1107</v>
      </c>
      <c r="J397" s="18" t="s">
        <v>1108</v>
      </c>
      <c r="K397" s="18" t="s">
        <v>1109</v>
      </c>
    </row>
    <row r="398" spans="8:11">
      <c r="H398" s="18">
        <v>1</v>
      </c>
      <c r="I398" s="18" t="s">
        <v>1110</v>
      </c>
      <c r="J398" s="18" t="s">
        <v>1111</v>
      </c>
      <c r="K398" s="18" t="s">
        <v>1112</v>
      </c>
    </row>
    <row r="399" spans="8:11">
      <c r="H399" s="18">
        <v>1</v>
      </c>
      <c r="I399" s="18" t="s">
        <v>1113</v>
      </c>
      <c r="J399" s="18" t="s">
        <v>1114</v>
      </c>
      <c r="K399" s="18" t="s">
        <v>1115</v>
      </c>
    </row>
    <row r="400" spans="8:11">
      <c r="H400" s="18">
        <v>1</v>
      </c>
      <c r="I400" s="18" t="s">
        <v>1116</v>
      </c>
      <c r="J400" s="18" t="s">
        <v>1117</v>
      </c>
      <c r="K400" s="18" t="s">
        <v>1118</v>
      </c>
    </row>
    <row r="401" spans="8:11">
      <c r="H401" s="18">
        <v>1</v>
      </c>
      <c r="I401" s="18" t="s">
        <v>1119</v>
      </c>
      <c r="J401" s="18" t="s">
        <v>1120</v>
      </c>
      <c r="K401" s="18"/>
    </row>
    <row r="402" spans="8:11">
      <c r="H402" s="18">
        <v>1</v>
      </c>
      <c r="I402" s="18" t="s">
        <v>1121</v>
      </c>
      <c r="J402" s="18" t="s">
        <v>1122</v>
      </c>
      <c r="K402" s="18" t="s">
        <v>1123</v>
      </c>
    </row>
    <row r="403" spans="8:11">
      <c r="H403" s="18">
        <v>1</v>
      </c>
      <c r="I403" s="18" t="s">
        <v>1124</v>
      </c>
      <c r="J403" s="18" t="s">
        <v>1125</v>
      </c>
      <c r="K403" s="18" t="s">
        <v>1126</v>
      </c>
    </row>
    <row r="404" spans="8:11">
      <c r="H404" s="18">
        <v>1</v>
      </c>
      <c r="I404" s="18" t="s">
        <v>1127</v>
      </c>
      <c r="J404" s="18" t="s">
        <v>1128</v>
      </c>
      <c r="K404" s="18" t="s">
        <v>1129</v>
      </c>
    </row>
    <row r="405" spans="8:11">
      <c r="H405" s="18">
        <v>1</v>
      </c>
      <c r="I405" s="18" t="s">
        <v>1130</v>
      </c>
      <c r="J405" s="18" t="s">
        <v>1131</v>
      </c>
      <c r="K405" s="18" t="s">
        <v>1132</v>
      </c>
    </row>
    <row r="406" spans="8:11">
      <c r="H406" s="18">
        <v>1</v>
      </c>
      <c r="I406" s="18" t="s">
        <v>1133</v>
      </c>
      <c r="J406" s="18" t="s">
        <v>1134</v>
      </c>
      <c r="K406" s="18" t="s">
        <v>1135</v>
      </c>
    </row>
    <row r="407" spans="8:11">
      <c r="H407" s="18">
        <v>1</v>
      </c>
      <c r="I407" s="18" t="s">
        <v>1136</v>
      </c>
      <c r="J407" s="18" t="s">
        <v>1137</v>
      </c>
      <c r="K407" s="18"/>
    </row>
    <row r="408" spans="8:11">
      <c r="H408" s="18">
        <v>1</v>
      </c>
      <c r="I408" s="18" t="s">
        <v>1138</v>
      </c>
      <c r="J408" s="18" t="s">
        <v>1139</v>
      </c>
      <c r="K408" s="18"/>
    </row>
    <row r="409" spans="8:11">
      <c r="H409" s="18">
        <v>1</v>
      </c>
      <c r="I409" s="18" t="s">
        <v>1140</v>
      </c>
      <c r="J409" s="18" t="s">
        <v>1141</v>
      </c>
      <c r="K409" s="18" t="s">
        <v>1142</v>
      </c>
    </row>
    <row r="410" spans="8:11">
      <c r="H410" s="18">
        <v>1</v>
      </c>
      <c r="I410" s="18" t="s">
        <v>1143</v>
      </c>
      <c r="J410" s="18" t="s">
        <v>1144</v>
      </c>
      <c r="K410" s="18"/>
    </row>
    <row r="411" spans="8:11">
      <c r="H411" s="18">
        <v>1</v>
      </c>
      <c r="I411" s="18" t="s">
        <v>1145</v>
      </c>
      <c r="J411" s="18" t="s">
        <v>1146</v>
      </c>
      <c r="K411" s="18"/>
    </row>
    <row r="412" spans="8:11">
      <c r="H412" s="18">
        <v>1</v>
      </c>
      <c r="I412" s="18" t="s">
        <v>1147</v>
      </c>
      <c r="J412" s="18" t="s">
        <v>1148</v>
      </c>
      <c r="K412" s="18"/>
    </row>
    <row r="413" spans="8:11">
      <c r="H413" s="18">
        <v>1</v>
      </c>
      <c r="I413" s="18" t="s">
        <v>1149</v>
      </c>
      <c r="J413" s="18" t="s">
        <v>1150</v>
      </c>
      <c r="K413" s="18" t="s">
        <v>1151</v>
      </c>
    </row>
    <row r="414" spans="8:11">
      <c r="H414" s="18">
        <v>1</v>
      </c>
      <c r="I414" s="18" t="s">
        <v>1152</v>
      </c>
      <c r="J414" s="18" t="s">
        <v>1153</v>
      </c>
      <c r="K414" s="18" t="s">
        <v>1154</v>
      </c>
    </row>
    <row r="415" spans="8:11">
      <c r="H415" s="18">
        <v>1</v>
      </c>
      <c r="I415" s="18" t="s">
        <v>1155</v>
      </c>
      <c r="J415" s="18" t="s">
        <v>1156</v>
      </c>
      <c r="K415" s="18"/>
    </row>
    <row r="416" spans="8:11">
      <c r="H416" s="18">
        <v>1</v>
      </c>
      <c r="I416" s="18" t="s">
        <v>1157</v>
      </c>
      <c r="J416" s="18" t="s">
        <v>1158</v>
      </c>
      <c r="K416" s="18" t="s">
        <v>1159</v>
      </c>
    </row>
    <row r="417" spans="8:11">
      <c r="H417" s="18">
        <v>1</v>
      </c>
      <c r="I417" s="18" t="s">
        <v>1160</v>
      </c>
      <c r="J417" s="18" t="s">
        <v>1161</v>
      </c>
      <c r="K417" s="18"/>
    </row>
    <row r="418" spans="8:11">
      <c r="H418" s="18">
        <v>1</v>
      </c>
      <c r="I418" s="18" t="s">
        <v>1162</v>
      </c>
      <c r="J418" s="18" t="s">
        <v>1163</v>
      </c>
      <c r="K418" s="18" t="s">
        <v>1164</v>
      </c>
    </row>
    <row r="419" spans="8:11">
      <c r="H419" s="18">
        <v>1</v>
      </c>
      <c r="I419" s="18" t="s">
        <v>1165</v>
      </c>
      <c r="J419" s="18" t="s">
        <v>1166</v>
      </c>
      <c r="K419" s="18" t="s">
        <v>1167</v>
      </c>
    </row>
    <row r="420" spans="8:11">
      <c r="H420" s="18">
        <v>1</v>
      </c>
      <c r="I420" s="18" t="s">
        <v>1168</v>
      </c>
      <c r="J420" s="18" t="s">
        <v>1169</v>
      </c>
      <c r="K420" s="18" t="s">
        <v>1170</v>
      </c>
    </row>
    <row r="421" spans="8:11">
      <c r="H421" s="18">
        <v>1</v>
      </c>
      <c r="I421" s="18" t="s">
        <v>1171</v>
      </c>
      <c r="J421" s="18" t="s">
        <v>1172</v>
      </c>
      <c r="K421" s="18"/>
    </row>
    <row r="422" spans="8:11">
      <c r="H422" s="18">
        <v>1</v>
      </c>
      <c r="I422" s="18" t="s">
        <v>1173</v>
      </c>
      <c r="J422" s="18" t="s">
        <v>1174</v>
      </c>
      <c r="K422" s="18"/>
    </row>
    <row r="423" spans="8:11">
      <c r="H423" s="18">
        <v>1</v>
      </c>
      <c r="I423" s="18" t="s">
        <v>1175</v>
      </c>
      <c r="J423" s="18" t="s">
        <v>1176</v>
      </c>
      <c r="K423" s="18" t="s">
        <v>1177</v>
      </c>
    </row>
    <row r="424" spans="8:11">
      <c r="H424" s="18">
        <v>1</v>
      </c>
      <c r="I424" s="18" t="s">
        <v>1178</v>
      </c>
      <c r="J424" s="18" t="s">
        <v>1179</v>
      </c>
      <c r="K424" s="18" t="s">
        <v>1180</v>
      </c>
    </row>
    <row r="425" spans="8:11">
      <c r="H425" s="18">
        <v>1</v>
      </c>
      <c r="I425" s="18" t="s">
        <v>1181</v>
      </c>
      <c r="J425" s="18" t="s">
        <v>1182</v>
      </c>
      <c r="K425" s="18" t="s">
        <v>815</v>
      </c>
    </row>
    <row r="426" spans="8:11">
      <c r="H426" s="18">
        <v>1</v>
      </c>
      <c r="I426" s="18" t="s">
        <v>1183</v>
      </c>
      <c r="J426" s="18" t="s">
        <v>1184</v>
      </c>
      <c r="K426" s="18" t="s">
        <v>1185</v>
      </c>
    </row>
    <row r="427" spans="8:11">
      <c r="H427" s="18">
        <v>1</v>
      </c>
      <c r="I427" s="18" t="s">
        <v>1186</v>
      </c>
      <c r="J427" s="18" t="s">
        <v>1187</v>
      </c>
      <c r="K427" s="18" t="s">
        <v>1188</v>
      </c>
    </row>
    <row r="428" spans="8:11">
      <c r="H428" s="18">
        <v>1</v>
      </c>
      <c r="I428" s="18" t="s">
        <v>1189</v>
      </c>
      <c r="J428" s="18" t="s">
        <v>1190</v>
      </c>
      <c r="K428" s="18" t="s">
        <v>1191</v>
      </c>
    </row>
    <row r="429" spans="8:11">
      <c r="H429" s="18">
        <v>1</v>
      </c>
      <c r="I429" s="18" t="s">
        <v>1192</v>
      </c>
      <c r="J429" s="18" t="s">
        <v>1193</v>
      </c>
      <c r="K429" s="18" t="s">
        <v>1194</v>
      </c>
    </row>
    <row r="430" spans="8:11">
      <c r="H430" s="18">
        <v>1</v>
      </c>
      <c r="I430" s="18" t="s">
        <v>1195</v>
      </c>
      <c r="J430" s="18" t="s">
        <v>1196</v>
      </c>
      <c r="K430" s="18" t="s">
        <v>1197</v>
      </c>
    </row>
    <row r="431" spans="8:11">
      <c r="H431" s="18">
        <v>1</v>
      </c>
      <c r="I431" s="18" t="s">
        <v>1198</v>
      </c>
      <c r="J431" s="18" t="s">
        <v>1199</v>
      </c>
      <c r="K431" s="18" t="s">
        <v>1200</v>
      </c>
    </row>
    <row r="432" spans="8:11">
      <c r="H432" s="18">
        <v>1</v>
      </c>
      <c r="I432" s="18" t="s">
        <v>1201</v>
      </c>
      <c r="J432" s="18" t="s">
        <v>1202</v>
      </c>
      <c r="K432" s="18" t="s">
        <v>1203</v>
      </c>
    </row>
    <row r="433" spans="8:11">
      <c r="H433" s="18">
        <v>1</v>
      </c>
      <c r="I433" s="18" t="s">
        <v>1204</v>
      </c>
      <c r="J433" s="18" t="s">
        <v>1205</v>
      </c>
      <c r="K433" s="18"/>
    </row>
    <row r="434" spans="8:11">
      <c r="H434" s="18">
        <v>1</v>
      </c>
      <c r="I434" s="18" t="s">
        <v>1206</v>
      </c>
      <c r="J434" s="18" t="s">
        <v>1207</v>
      </c>
      <c r="K434" s="18" t="s">
        <v>1208</v>
      </c>
    </row>
    <row r="435" spans="8:11">
      <c r="H435" s="18">
        <v>1</v>
      </c>
      <c r="I435" s="18" t="s">
        <v>1209</v>
      </c>
      <c r="J435" s="18" t="s">
        <v>1210</v>
      </c>
      <c r="K435" s="18" t="s">
        <v>1211</v>
      </c>
    </row>
    <row r="436" spans="8:11">
      <c r="H436" s="18">
        <v>1</v>
      </c>
      <c r="I436" s="18" t="s">
        <v>1212</v>
      </c>
      <c r="J436" s="18" t="s">
        <v>1213</v>
      </c>
      <c r="K436" s="18"/>
    </row>
    <row r="437" spans="8:11">
      <c r="H437" s="18">
        <v>1</v>
      </c>
      <c r="I437" s="18" t="s">
        <v>1214</v>
      </c>
      <c r="J437" s="18" t="s">
        <v>1215</v>
      </c>
      <c r="K437" s="18"/>
    </row>
    <row r="438" spans="8:11">
      <c r="H438" s="18">
        <v>1</v>
      </c>
      <c r="I438" s="18" t="s">
        <v>1216</v>
      </c>
      <c r="J438" s="18" t="s">
        <v>1217</v>
      </c>
      <c r="K438" s="18"/>
    </row>
    <row r="439" spans="8:11">
      <c r="H439" s="18">
        <v>1</v>
      </c>
      <c r="I439" s="18" t="s">
        <v>1218</v>
      </c>
      <c r="J439" s="18" t="s">
        <v>1219</v>
      </c>
      <c r="K439" s="18" t="s">
        <v>1220</v>
      </c>
    </row>
    <row r="440" spans="8:11">
      <c r="H440" s="18">
        <v>1</v>
      </c>
      <c r="I440" s="18" t="s">
        <v>1221</v>
      </c>
      <c r="J440" s="18" t="s">
        <v>1222</v>
      </c>
      <c r="K440" s="18"/>
    </row>
    <row r="441" spans="8:11">
      <c r="H441" s="18">
        <v>1</v>
      </c>
      <c r="I441" s="18" t="s">
        <v>1223</v>
      </c>
      <c r="J441" s="18" t="s">
        <v>1224</v>
      </c>
      <c r="K441" s="18" t="s">
        <v>927</v>
      </c>
    </row>
    <row r="442" spans="8:11">
      <c r="H442" s="18">
        <v>1</v>
      </c>
      <c r="I442" s="18" t="s">
        <v>1225</v>
      </c>
      <c r="J442" s="18" t="s">
        <v>1226</v>
      </c>
      <c r="K442" s="18"/>
    </row>
    <row r="443" spans="8:11">
      <c r="H443" s="18">
        <v>1</v>
      </c>
      <c r="I443" s="18" t="s">
        <v>1227</v>
      </c>
      <c r="J443" s="18" t="s">
        <v>1228</v>
      </c>
      <c r="K443" s="18" t="s">
        <v>1229</v>
      </c>
    </row>
    <row r="444" spans="8:11">
      <c r="H444" s="18">
        <v>1</v>
      </c>
      <c r="I444" s="18" t="s">
        <v>1230</v>
      </c>
      <c r="J444" s="18" t="s">
        <v>1231</v>
      </c>
      <c r="K444" s="18" t="s">
        <v>769</v>
      </c>
    </row>
    <row r="445" spans="8:11">
      <c r="H445" s="18">
        <v>1</v>
      </c>
      <c r="I445" s="18" t="s">
        <v>1232</v>
      </c>
      <c r="J445" s="18" t="s">
        <v>1233</v>
      </c>
      <c r="K445" s="18" t="s">
        <v>1234</v>
      </c>
    </row>
    <row r="446" spans="8:11">
      <c r="H446" s="18">
        <v>1</v>
      </c>
      <c r="I446" s="18" t="s">
        <v>1235</v>
      </c>
      <c r="J446" s="18" t="s">
        <v>1236</v>
      </c>
      <c r="K446" s="18"/>
    </row>
    <row r="447" spans="8:11">
      <c r="H447" s="18">
        <v>1</v>
      </c>
      <c r="I447" s="18" t="s">
        <v>1237</v>
      </c>
      <c r="J447" s="18" t="s">
        <v>1238</v>
      </c>
      <c r="K447" s="18"/>
    </row>
    <row r="448" spans="8:11">
      <c r="H448" s="18">
        <v>1</v>
      </c>
      <c r="I448" s="18" t="s">
        <v>1239</v>
      </c>
      <c r="J448" s="18" t="s">
        <v>1240</v>
      </c>
      <c r="K448" s="18" t="s">
        <v>1241</v>
      </c>
    </row>
    <row r="449" spans="8:11">
      <c r="H449" s="18">
        <v>1</v>
      </c>
      <c r="I449" s="18" t="s">
        <v>1242</v>
      </c>
      <c r="J449" s="18" t="s">
        <v>1243</v>
      </c>
      <c r="K449" s="18" t="s">
        <v>1244</v>
      </c>
    </row>
    <row r="450" spans="8:11">
      <c r="H450" s="18">
        <v>1</v>
      </c>
      <c r="I450" s="18" t="s">
        <v>1245</v>
      </c>
      <c r="J450" s="18" t="s">
        <v>1246</v>
      </c>
      <c r="K450" s="18"/>
    </row>
    <row r="451" spans="8:11">
      <c r="H451" s="18">
        <v>1</v>
      </c>
      <c r="I451" s="18" t="s">
        <v>1247</v>
      </c>
      <c r="J451" s="18" t="s">
        <v>1248</v>
      </c>
      <c r="K451" s="18" t="s">
        <v>1249</v>
      </c>
    </row>
    <row r="452" spans="8:11">
      <c r="H452" s="18">
        <v>1</v>
      </c>
      <c r="I452" s="18" t="s">
        <v>1250</v>
      </c>
      <c r="J452" s="18" t="s">
        <v>1251</v>
      </c>
      <c r="K452" s="18" t="s">
        <v>1252</v>
      </c>
    </row>
    <row r="453" spans="8:11">
      <c r="H453" s="18">
        <v>1</v>
      </c>
      <c r="I453" s="18" t="s">
        <v>1253</v>
      </c>
      <c r="J453" s="18" t="s">
        <v>1254</v>
      </c>
      <c r="K453" s="18" t="s">
        <v>1255</v>
      </c>
    </row>
    <row r="454" spans="8:11">
      <c r="H454" s="18">
        <v>1</v>
      </c>
      <c r="I454" s="18" t="s">
        <v>1256</v>
      </c>
      <c r="J454" s="18" t="s">
        <v>1257</v>
      </c>
      <c r="K454" s="18" t="s">
        <v>1258</v>
      </c>
    </row>
    <row r="455" spans="8:11">
      <c r="H455" s="18">
        <v>1</v>
      </c>
      <c r="I455" s="18" t="s">
        <v>1259</v>
      </c>
      <c r="J455" s="18" t="s">
        <v>1260</v>
      </c>
      <c r="K455" s="18" t="s">
        <v>1261</v>
      </c>
    </row>
    <row r="456" spans="8:11">
      <c r="H456" s="18">
        <v>1</v>
      </c>
      <c r="I456" s="18" t="s">
        <v>1262</v>
      </c>
      <c r="J456" s="18" t="s">
        <v>1263</v>
      </c>
      <c r="K456" s="18" t="s">
        <v>1264</v>
      </c>
    </row>
    <row r="457" spans="8:11">
      <c r="H457" s="18">
        <v>1</v>
      </c>
      <c r="I457" s="18" t="s">
        <v>1265</v>
      </c>
      <c r="J457" s="18" t="s">
        <v>1266</v>
      </c>
      <c r="K457" s="18" t="s">
        <v>1267</v>
      </c>
    </row>
    <row r="458" spans="8:11">
      <c r="H458" s="18">
        <v>1</v>
      </c>
      <c r="I458" s="18" t="s">
        <v>1268</v>
      </c>
      <c r="J458" s="18" t="s">
        <v>1269</v>
      </c>
      <c r="K458" s="18" t="s">
        <v>1270</v>
      </c>
    </row>
    <row r="459" spans="8:11">
      <c r="H459" s="18">
        <v>1</v>
      </c>
      <c r="I459" s="18" t="s">
        <v>1271</v>
      </c>
      <c r="J459" s="18" t="s">
        <v>1272</v>
      </c>
      <c r="K459" s="18" t="s">
        <v>1273</v>
      </c>
    </row>
    <row r="460" spans="8:11">
      <c r="H460" s="18">
        <v>1</v>
      </c>
      <c r="I460" s="18" t="s">
        <v>1274</v>
      </c>
      <c r="J460" s="18" t="s">
        <v>1275</v>
      </c>
      <c r="K460" s="18"/>
    </row>
    <row r="461" spans="8:11">
      <c r="H461" s="18">
        <v>1</v>
      </c>
      <c r="I461" s="18" t="s">
        <v>1276</v>
      </c>
      <c r="J461" s="18" t="s">
        <v>1277</v>
      </c>
      <c r="K461" s="18" t="s">
        <v>305</v>
      </c>
    </row>
    <row r="462" spans="8:11">
      <c r="H462" s="18">
        <v>1</v>
      </c>
      <c r="I462" s="18" t="s">
        <v>1278</v>
      </c>
      <c r="J462" s="18" t="s">
        <v>1279</v>
      </c>
      <c r="K462" s="18" t="s">
        <v>1280</v>
      </c>
    </row>
    <row r="463" spans="8:11">
      <c r="H463" s="18">
        <v>1</v>
      </c>
      <c r="I463" s="18" t="s">
        <v>1281</v>
      </c>
      <c r="J463" s="18" t="s">
        <v>1282</v>
      </c>
      <c r="K463" s="18" t="s">
        <v>1283</v>
      </c>
    </row>
    <row r="464" spans="8:11">
      <c r="H464" s="18">
        <v>1</v>
      </c>
      <c r="I464" s="18" t="s">
        <v>1284</v>
      </c>
      <c r="J464" s="18" t="s">
        <v>1285</v>
      </c>
      <c r="K464" s="18" t="s">
        <v>1286</v>
      </c>
    </row>
    <row r="465" spans="8:11">
      <c r="H465" s="18">
        <v>1</v>
      </c>
      <c r="I465" s="18" t="s">
        <v>1287</v>
      </c>
      <c r="J465" s="18" t="s">
        <v>1288</v>
      </c>
      <c r="K465" s="18" t="s">
        <v>1289</v>
      </c>
    </row>
    <row r="466" spans="8:11">
      <c r="H466" s="18">
        <v>1</v>
      </c>
      <c r="I466" s="18" t="s">
        <v>1290</v>
      </c>
      <c r="J466" s="18" t="s">
        <v>1291</v>
      </c>
      <c r="K466" s="18" t="s">
        <v>1292</v>
      </c>
    </row>
    <row r="467" spans="8:11">
      <c r="H467" s="18">
        <v>1</v>
      </c>
      <c r="I467" s="18" t="s">
        <v>1293</v>
      </c>
      <c r="J467" s="18" t="s">
        <v>1294</v>
      </c>
      <c r="K467" s="18" t="s">
        <v>672</v>
      </c>
    </row>
    <row r="468" spans="8:11">
      <c r="H468" s="18">
        <v>1</v>
      </c>
      <c r="I468" s="18" t="s">
        <v>1295</v>
      </c>
      <c r="J468" s="18" t="s">
        <v>1296</v>
      </c>
      <c r="K468" s="18" t="s">
        <v>1297</v>
      </c>
    </row>
    <row r="469" spans="8:11">
      <c r="H469" s="18">
        <v>1</v>
      </c>
      <c r="I469" s="18" t="s">
        <v>1298</v>
      </c>
      <c r="J469" s="18" t="s">
        <v>1299</v>
      </c>
      <c r="K469" s="18" t="s">
        <v>1300</v>
      </c>
    </row>
    <row r="470" spans="8:11">
      <c r="H470" s="18">
        <v>1</v>
      </c>
      <c r="I470" s="18" t="s">
        <v>1301</v>
      </c>
      <c r="J470" s="18" t="s">
        <v>1302</v>
      </c>
      <c r="K470" s="18" t="s">
        <v>1303</v>
      </c>
    </row>
    <row r="471" spans="8:11">
      <c r="H471" s="18">
        <v>1</v>
      </c>
      <c r="I471" s="18" t="s">
        <v>1304</v>
      </c>
      <c r="J471" s="18" t="s">
        <v>1305</v>
      </c>
      <c r="K471" s="18" t="s">
        <v>1306</v>
      </c>
    </row>
    <row r="472" spans="8:11">
      <c r="H472" s="18">
        <v>1</v>
      </c>
      <c r="I472" s="18" t="s">
        <v>1307</v>
      </c>
      <c r="J472" s="18" t="s">
        <v>1308</v>
      </c>
      <c r="K472" s="18" t="s">
        <v>1309</v>
      </c>
    </row>
    <row r="473" spans="8:11">
      <c r="H473" s="18">
        <v>1</v>
      </c>
      <c r="I473" s="18" t="s">
        <v>1310</v>
      </c>
      <c r="J473" s="18" t="s">
        <v>1311</v>
      </c>
      <c r="K473" s="18"/>
    </row>
    <row r="474" spans="8:11">
      <c r="H474" s="18">
        <v>1</v>
      </c>
      <c r="I474" s="18" t="s">
        <v>1312</v>
      </c>
      <c r="J474" s="18" t="s">
        <v>1313</v>
      </c>
      <c r="K474" s="18" t="s">
        <v>1314</v>
      </c>
    </row>
    <row r="475" spans="8:11">
      <c r="H475" s="18">
        <v>1</v>
      </c>
      <c r="I475" s="18" t="s">
        <v>1315</v>
      </c>
      <c r="J475" s="18" t="s">
        <v>1316</v>
      </c>
      <c r="K475" s="18" t="s">
        <v>1317</v>
      </c>
    </row>
    <row r="476" spans="8:11">
      <c r="H476" s="18">
        <v>1</v>
      </c>
      <c r="I476" s="18" t="s">
        <v>1318</v>
      </c>
      <c r="J476" s="18" t="s">
        <v>1319</v>
      </c>
      <c r="K476" s="18"/>
    </row>
    <row r="477" spans="8:11">
      <c r="H477" s="18">
        <v>1</v>
      </c>
      <c r="I477" s="18" t="s">
        <v>1320</v>
      </c>
      <c r="J477" s="18" t="s">
        <v>1321</v>
      </c>
      <c r="K477" s="18" t="s">
        <v>1322</v>
      </c>
    </row>
    <row r="478" spans="8:11">
      <c r="H478" s="18">
        <v>1</v>
      </c>
      <c r="I478" s="18" t="s">
        <v>1323</v>
      </c>
      <c r="J478" s="18" t="s">
        <v>1324</v>
      </c>
      <c r="K478" s="18" t="s">
        <v>1325</v>
      </c>
    </row>
    <row r="479" spans="8:11">
      <c r="H479" s="18">
        <v>1</v>
      </c>
      <c r="I479" s="18" t="s">
        <v>1326</v>
      </c>
      <c r="J479" s="18" t="s">
        <v>1327</v>
      </c>
      <c r="K479" s="18" t="s">
        <v>1328</v>
      </c>
    </row>
    <row r="480" spans="8:11">
      <c r="H480" s="18">
        <v>1</v>
      </c>
      <c r="I480" s="18" t="s">
        <v>1329</v>
      </c>
      <c r="J480" s="18" t="s">
        <v>1330</v>
      </c>
      <c r="K480" s="18" t="s">
        <v>1331</v>
      </c>
    </row>
    <row r="481" spans="8:11">
      <c r="H481" s="18">
        <v>1</v>
      </c>
      <c r="I481" s="18" t="s">
        <v>1332</v>
      </c>
      <c r="J481" s="18" t="s">
        <v>1333</v>
      </c>
      <c r="K481" s="18" t="s">
        <v>1334</v>
      </c>
    </row>
    <row r="482" spans="8:11">
      <c r="H482" s="18">
        <v>1</v>
      </c>
      <c r="I482" s="18" t="s">
        <v>1335</v>
      </c>
      <c r="J482" s="18" t="s">
        <v>1336</v>
      </c>
      <c r="K482" s="18" t="s">
        <v>1337</v>
      </c>
    </row>
    <row r="483" spans="8:11">
      <c r="H483" s="18">
        <v>1</v>
      </c>
      <c r="I483" s="18" t="s">
        <v>1338</v>
      </c>
      <c r="J483" s="18" t="s">
        <v>1339</v>
      </c>
      <c r="K483" s="18" t="s">
        <v>1340</v>
      </c>
    </row>
    <row r="484" spans="8:11">
      <c r="H484" s="18">
        <v>1</v>
      </c>
      <c r="I484" s="18" t="s">
        <v>1341</v>
      </c>
      <c r="J484" s="18" t="s">
        <v>1342</v>
      </c>
      <c r="K484" s="18" t="s">
        <v>1343</v>
      </c>
    </row>
    <row r="485" spans="8:11">
      <c r="H485" s="18">
        <v>1</v>
      </c>
      <c r="I485" s="18" t="s">
        <v>1344</v>
      </c>
      <c r="J485" s="18" t="s">
        <v>1345</v>
      </c>
      <c r="K485" s="18" t="s">
        <v>1346</v>
      </c>
    </row>
    <row r="486" spans="8:11">
      <c r="H486" s="18">
        <v>1</v>
      </c>
      <c r="I486" s="18" t="s">
        <v>1347</v>
      </c>
      <c r="J486" s="18" t="s">
        <v>1348</v>
      </c>
      <c r="K486" s="18" t="s">
        <v>1349</v>
      </c>
    </row>
    <row r="487" spans="8:11">
      <c r="H487" s="18">
        <v>1</v>
      </c>
      <c r="I487" s="18" t="s">
        <v>1350</v>
      </c>
      <c r="J487" s="18" t="s">
        <v>1351</v>
      </c>
      <c r="K487" s="18" t="s">
        <v>1352</v>
      </c>
    </row>
    <row r="488" spans="8:11">
      <c r="H488" s="18">
        <v>1</v>
      </c>
      <c r="I488" s="18" t="s">
        <v>1353</v>
      </c>
      <c r="J488" s="18" t="s">
        <v>1354</v>
      </c>
      <c r="K488" s="18" t="s">
        <v>1355</v>
      </c>
    </row>
    <row r="489" spans="8:11">
      <c r="H489" s="18">
        <v>1</v>
      </c>
      <c r="I489" s="18" t="s">
        <v>1356</v>
      </c>
      <c r="J489" s="18" t="s">
        <v>1357</v>
      </c>
      <c r="K489" s="18" t="s">
        <v>1358</v>
      </c>
    </row>
    <row r="490" spans="8:11">
      <c r="H490" s="18">
        <v>1</v>
      </c>
      <c r="I490" s="18" t="s">
        <v>1359</v>
      </c>
      <c r="J490" s="18" t="s">
        <v>1360</v>
      </c>
      <c r="K490" s="18" t="s">
        <v>1361</v>
      </c>
    </row>
    <row r="491" spans="8:11">
      <c r="H491" s="18">
        <v>1</v>
      </c>
      <c r="I491" s="18" t="s">
        <v>1362</v>
      </c>
      <c r="J491" s="18" t="s">
        <v>1363</v>
      </c>
      <c r="K491" s="18" t="s">
        <v>1364</v>
      </c>
    </row>
    <row r="492" spans="8:11">
      <c r="H492" s="18">
        <v>1</v>
      </c>
      <c r="I492" s="18" t="s">
        <v>1365</v>
      </c>
      <c r="J492" s="18" t="s">
        <v>1366</v>
      </c>
      <c r="K492" s="18" t="s">
        <v>1367</v>
      </c>
    </row>
    <row r="493" spans="8:11">
      <c r="H493" s="18">
        <v>1</v>
      </c>
      <c r="I493" s="18" t="s">
        <v>1368</v>
      </c>
      <c r="J493" s="18" t="s">
        <v>1369</v>
      </c>
      <c r="K493" s="18" t="s">
        <v>1370</v>
      </c>
    </row>
    <row r="494" spans="8:11">
      <c r="H494" s="18">
        <v>1</v>
      </c>
      <c r="I494" s="18" t="s">
        <v>1371</v>
      </c>
      <c r="J494" s="18" t="s">
        <v>1372</v>
      </c>
      <c r="K494" s="18" t="s">
        <v>845</v>
      </c>
    </row>
    <row r="495" spans="8:11">
      <c r="H495" s="18">
        <v>1</v>
      </c>
      <c r="I495" s="18" t="s">
        <v>1373</v>
      </c>
      <c r="J495" s="18" t="s">
        <v>1374</v>
      </c>
      <c r="K495" s="18" t="s">
        <v>1375</v>
      </c>
    </row>
    <row r="496" spans="8:11">
      <c r="H496" s="18">
        <v>1</v>
      </c>
      <c r="I496" s="18" t="s">
        <v>1376</v>
      </c>
      <c r="J496" s="18" t="s">
        <v>1377</v>
      </c>
      <c r="K496" s="18" t="s">
        <v>1378</v>
      </c>
    </row>
    <row r="497" spans="8:11">
      <c r="H497" s="18">
        <v>1</v>
      </c>
      <c r="I497" s="18" t="s">
        <v>1379</v>
      </c>
      <c r="J497" s="18" t="s">
        <v>1380</v>
      </c>
      <c r="K497" s="18" t="s">
        <v>1381</v>
      </c>
    </row>
    <row r="498" spans="8:11">
      <c r="H498" s="18">
        <v>1</v>
      </c>
      <c r="I498" s="18" t="s">
        <v>1382</v>
      </c>
      <c r="J498" s="18" t="s">
        <v>1383</v>
      </c>
      <c r="K498" s="18" t="s">
        <v>1384</v>
      </c>
    </row>
    <row r="499" spans="8:11">
      <c r="H499" s="18">
        <v>1</v>
      </c>
      <c r="I499" s="18" t="s">
        <v>1385</v>
      </c>
      <c r="J499" s="18" t="s">
        <v>1386</v>
      </c>
      <c r="K499" s="18" t="s">
        <v>1387</v>
      </c>
    </row>
    <row r="500" spans="8:11">
      <c r="H500" s="18">
        <v>1</v>
      </c>
      <c r="I500" s="18" t="s">
        <v>1388</v>
      </c>
      <c r="J500" s="18" t="s">
        <v>1389</v>
      </c>
      <c r="K500" s="18" t="s">
        <v>1390</v>
      </c>
    </row>
    <row r="501" spans="8:11">
      <c r="H501" s="18">
        <v>1</v>
      </c>
      <c r="I501" s="18" t="s">
        <v>1391</v>
      </c>
      <c r="J501" s="18" t="s">
        <v>1392</v>
      </c>
      <c r="K501" s="18" t="s">
        <v>1393</v>
      </c>
    </row>
    <row r="502" spans="8:11">
      <c r="H502" s="18">
        <v>1</v>
      </c>
      <c r="I502" s="18" t="s">
        <v>1394</v>
      </c>
      <c r="J502" s="18" t="s">
        <v>1395</v>
      </c>
      <c r="K502" s="18" t="s">
        <v>1396</v>
      </c>
    </row>
    <row r="503" spans="8:11">
      <c r="H503" s="18">
        <v>1</v>
      </c>
      <c r="I503" s="18" t="s">
        <v>1397</v>
      </c>
      <c r="J503" s="18" t="s">
        <v>1398</v>
      </c>
      <c r="K503" s="18" t="s">
        <v>1399</v>
      </c>
    </row>
    <row r="504" spans="8:11">
      <c r="H504" s="18">
        <v>1</v>
      </c>
      <c r="I504" s="18" t="s">
        <v>1400</v>
      </c>
      <c r="J504" s="18" t="s">
        <v>1401</v>
      </c>
      <c r="K504" s="18" t="s">
        <v>1402</v>
      </c>
    </row>
    <row r="505" spans="8:11">
      <c r="H505" s="18">
        <v>1</v>
      </c>
      <c r="I505" s="18" t="s">
        <v>1403</v>
      </c>
      <c r="J505" s="18" t="s">
        <v>1404</v>
      </c>
      <c r="K505" s="18" t="s">
        <v>1405</v>
      </c>
    </row>
    <row r="506" spans="8:11">
      <c r="H506" s="18">
        <v>1</v>
      </c>
      <c r="I506" s="18" t="s">
        <v>1406</v>
      </c>
      <c r="J506" s="18" t="s">
        <v>1407</v>
      </c>
      <c r="K506" s="18" t="s">
        <v>1408</v>
      </c>
    </row>
    <row r="507" spans="8:11">
      <c r="H507" s="18">
        <v>1</v>
      </c>
      <c r="I507" s="18" t="s">
        <v>1409</v>
      </c>
      <c r="J507" s="18" t="s">
        <v>1410</v>
      </c>
      <c r="K507" s="18" t="s">
        <v>1411</v>
      </c>
    </row>
    <row r="508" spans="8:11">
      <c r="H508" s="18">
        <v>1</v>
      </c>
      <c r="I508" s="18" t="s">
        <v>1412</v>
      </c>
      <c r="J508" s="18" t="s">
        <v>1413</v>
      </c>
      <c r="K508" s="18" t="s">
        <v>1414</v>
      </c>
    </row>
    <row r="509" spans="8:11">
      <c r="H509" s="18">
        <v>1</v>
      </c>
      <c r="I509" s="18" t="s">
        <v>1415</v>
      </c>
      <c r="J509" s="18" t="s">
        <v>1416</v>
      </c>
      <c r="K509" s="18"/>
    </row>
    <row r="510" spans="8:11">
      <c r="H510" s="18">
        <v>1</v>
      </c>
      <c r="I510" s="18" t="s">
        <v>1417</v>
      </c>
      <c r="J510" s="18" t="s">
        <v>1418</v>
      </c>
      <c r="K510" s="18" t="s">
        <v>1419</v>
      </c>
    </row>
    <row r="511" spans="8:11">
      <c r="H511" s="18">
        <v>1</v>
      </c>
      <c r="I511" s="18" t="s">
        <v>1420</v>
      </c>
      <c r="J511" s="18" t="s">
        <v>1421</v>
      </c>
      <c r="K511" s="18" t="s">
        <v>1422</v>
      </c>
    </row>
    <row r="512" spans="8:11">
      <c r="H512" s="18">
        <v>1</v>
      </c>
      <c r="I512" s="18" t="s">
        <v>1423</v>
      </c>
      <c r="J512" s="18" t="s">
        <v>1424</v>
      </c>
      <c r="K512" s="18" t="s">
        <v>1425</v>
      </c>
    </row>
    <row r="513" spans="8:11">
      <c r="H513" s="18">
        <v>1</v>
      </c>
      <c r="I513" s="18" t="s">
        <v>1426</v>
      </c>
      <c r="J513" s="18" t="s">
        <v>1427</v>
      </c>
      <c r="K513" s="18" t="s">
        <v>1428</v>
      </c>
    </row>
    <row r="514" spans="8:11">
      <c r="H514" s="18">
        <v>1</v>
      </c>
      <c r="I514" s="18" t="s">
        <v>1429</v>
      </c>
      <c r="J514" s="18" t="s">
        <v>1430</v>
      </c>
      <c r="K514" s="18" t="s">
        <v>1431</v>
      </c>
    </row>
    <row r="515" spans="8:11">
      <c r="H515" s="18">
        <v>1</v>
      </c>
      <c r="I515" s="18" t="s">
        <v>1432</v>
      </c>
      <c r="J515" s="18" t="s">
        <v>1433</v>
      </c>
      <c r="K515" s="18" t="s">
        <v>1433</v>
      </c>
    </row>
    <row r="516" spans="8:11">
      <c r="H516" s="18">
        <v>1</v>
      </c>
      <c r="I516" s="18" t="s">
        <v>1434</v>
      </c>
      <c r="J516" s="18" t="s">
        <v>1435</v>
      </c>
      <c r="K516" s="18" t="s">
        <v>1436</v>
      </c>
    </row>
    <row r="517" spans="8:11">
      <c r="H517" s="18">
        <v>1</v>
      </c>
      <c r="I517" s="18" t="s">
        <v>1437</v>
      </c>
      <c r="J517" s="18" t="s">
        <v>1438</v>
      </c>
      <c r="K517" s="18" t="s">
        <v>1439</v>
      </c>
    </row>
    <row r="518" spans="8:11">
      <c r="H518" s="18">
        <v>1</v>
      </c>
      <c r="I518" s="18" t="s">
        <v>1440</v>
      </c>
      <c r="J518" s="18" t="s">
        <v>1441</v>
      </c>
      <c r="K518" s="18"/>
    </row>
    <row r="519" spans="8:11">
      <c r="H519" s="18">
        <v>1</v>
      </c>
      <c r="I519" s="18" t="s">
        <v>1442</v>
      </c>
      <c r="J519" s="18" t="s">
        <v>1443</v>
      </c>
      <c r="K519" s="18" t="s">
        <v>1444</v>
      </c>
    </row>
    <row r="520" spans="8:11">
      <c r="H520" s="18">
        <v>1</v>
      </c>
      <c r="I520" s="18" t="s">
        <v>1445</v>
      </c>
      <c r="J520" s="18" t="s">
        <v>1446</v>
      </c>
      <c r="K520" s="18" t="s">
        <v>1447</v>
      </c>
    </row>
    <row r="521" spans="8:11">
      <c r="H521" s="18">
        <v>1</v>
      </c>
      <c r="I521" s="18" t="s">
        <v>1448</v>
      </c>
      <c r="J521" s="18" t="s">
        <v>1449</v>
      </c>
      <c r="K521" s="18" t="s">
        <v>1450</v>
      </c>
    </row>
    <row r="523" spans="8:11">
      <c r="H523" s="18">
        <v>2</v>
      </c>
      <c r="I523" s="18" t="s">
        <v>1451</v>
      </c>
      <c r="J523" s="18" t="s">
        <v>1452</v>
      </c>
      <c r="K523" s="18" t="s">
        <v>1453</v>
      </c>
    </row>
    <row r="524" spans="8:11">
      <c r="H524" s="18">
        <v>2</v>
      </c>
      <c r="I524" s="18" t="s">
        <v>1454</v>
      </c>
      <c r="J524" s="18" t="s">
        <v>1455</v>
      </c>
      <c r="K524" s="18"/>
    </row>
    <row r="525" spans="8:11">
      <c r="H525" s="18">
        <v>2</v>
      </c>
      <c r="I525" s="18" t="s">
        <v>1456</v>
      </c>
      <c r="J525" s="18" t="s">
        <v>1457</v>
      </c>
      <c r="K525" s="18"/>
    </row>
    <row r="526" spans="8:11">
      <c r="H526" s="18">
        <v>2</v>
      </c>
      <c r="I526" s="18" t="s">
        <v>1458</v>
      </c>
      <c r="J526" s="18" t="s">
        <v>1459</v>
      </c>
      <c r="K526" s="18" t="s">
        <v>1460</v>
      </c>
    </row>
    <row r="527" spans="8:11">
      <c r="H527" s="18">
        <v>2</v>
      </c>
      <c r="I527" s="18" t="s">
        <v>1461</v>
      </c>
      <c r="J527" s="18" t="s">
        <v>1462</v>
      </c>
      <c r="K527" s="18"/>
    </row>
    <row r="528" spans="8:11">
      <c r="H528" s="18">
        <v>2</v>
      </c>
      <c r="I528" s="18" t="s">
        <v>1463</v>
      </c>
      <c r="J528" s="18" t="s">
        <v>1464</v>
      </c>
      <c r="K528" s="18" t="s">
        <v>1465</v>
      </c>
    </row>
    <row r="530" spans="8:11">
      <c r="H530" s="18">
        <v>3</v>
      </c>
      <c r="I530" s="18" t="s">
        <v>1466</v>
      </c>
      <c r="J530" s="18" t="s">
        <v>1467</v>
      </c>
      <c r="K530" s="18" t="s">
        <v>1468</v>
      </c>
    </row>
    <row r="531" spans="8:11">
      <c r="H531" s="18">
        <v>3</v>
      </c>
      <c r="I531" s="18" t="s">
        <v>1469</v>
      </c>
      <c r="J531" s="18" t="s">
        <v>1470</v>
      </c>
      <c r="K531" s="18" t="s">
        <v>1471</v>
      </c>
    </row>
    <row r="532" spans="8:11">
      <c r="H532" s="18">
        <v>3</v>
      </c>
      <c r="I532" s="18" t="s">
        <v>1472</v>
      </c>
      <c r="J532" s="18" t="s">
        <v>1473</v>
      </c>
      <c r="K532" s="18" t="s">
        <v>1474</v>
      </c>
    </row>
    <row r="534" spans="8:11">
      <c r="H534" s="18">
        <v>4</v>
      </c>
      <c r="I534" s="18" t="s">
        <v>1475</v>
      </c>
      <c r="J534" s="18" t="s">
        <v>1476</v>
      </c>
      <c r="K534" s="18" t="s">
        <v>1477</v>
      </c>
    </row>
    <row r="535" spans="8:11">
      <c r="H535" s="18">
        <v>4</v>
      </c>
      <c r="I535" s="18" t="s">
        <v>1478</v>
      </c>
      <c r="J535" s="18" t="s">
        <v>1479</v>
      </c>
      <c r="K535" s="18" t="s">
        <v>1480</v>
      </c>
    </row>
    <row r="536" spans="8:11">
      <c r="H536" s="18">
        <v>4</v>
      </c>
      <c r="I536" s="18" t="s">
        <v>1481</v>
      </c>
      <c r="J536" s="18" t="s">
        <v>1482</v>
      </c>
      <c r="K536" s="18"/>
    </row>
    <row r="538" spans="8:11">
      <c r="H538" s="18">
        <v>5</v>
      </c>
      <c r="I538" s="18" t="s">
        <v>1483</v>
      </c>
      <c r="J538" s="18" t="s">
        <v>1484</v>
      </c>
      <c r="K538" s="18" t="s">
        <v>1485</v>
      </c>
    </row>
    <row r="539" spans="8:11">
      <c r="H539" s="18">
        <v>5</v>
      </c>
      <c r="I539" s="18" t="s">
        <v>1486</v>
      </c>
      <c r="J539" s="18" t="s">
        <v>1487</v>
      </c>
      <c r="K539" s="18"/>
    </row>
    <row r="540" spans="8:11">
      <c r="H540" s="18">
        <v>5</v>
      </c>
      <c r="I540" s="18" t="s">
        <v>1488</v>
      </c>
      <c r="J540" s="18" t="s">
        <v>1489</v>
      </c>
      <c r="K540" s="18" t="s">
        <v>1490</v>
      </c>
    </row>
    <row r="542" spans="8:11">
      <c r="H542" s="18">
        <v>6</v>
      </c>
      <c r="I542" s="18" t="s">
        <v>1491</v>
      </c>
      <c r="J542" s="18" t="s">
        <v>1492</v>
      </c>
      <c r="K542" s="18"/>
    </row>
    <row r="543" spans="8:11">
      <c r="H543" s="18">
        <v>6</v>
      </c>
      <c r="I543" s="18" t="s">
        <v>1493</v>
      </c>
      <c r="J543" s="18" t="s">
        <v>1494</v>
      </c>
      <c r="K543" s="18" t="s">
        <v>1495</v>
      </c>
    </row>
    <row r="544" spans="8:11">
      <c r="H544" s="18">
        <v>6</v>
      </c>
      <c r="I544" s="18" t="s">
        <v>1496</v>
      </c>
      <c r="J544" s="18" t="s">
        <v>1497</v>
      </c>
      <c r="K544" s="18" t="s">
        <v>1498</v>
      </c>
    </row>
    <row r="546" spans="8:11">
      <c r="H546" s="18">
        <v>7</v>
      </c>
      <c r="I546" s="18" t="s">
        <v>1499</v>
      </c>
      <c r="J546" s="18" t="s">
        <v>1500</v>
      </c>
      <c r="K546" s="18"/>
    </row>
    <row r="547" spans="8:11">
      <c r="H547" s="18">
        <v>7</v>
      </c>
      <c r="I547" s="18" t="s">
        <v>1501</v>
      </c>
      <c r="J547" s="18" t="s">
        <v>1502</v>
      </c>
      <c r="K547" s="18" t="s">
        <v>1503</v>
      </c>
    </row>
    <row r="548" spans="8:11">
      <c r="H548" s="18">
        <v>7</v>
      </c>
      <c r="I548" s="18" t="s">
        <v>1504</v>
      </c>
      <c r="J548" s="18" t="s">
        <v>1505</v>
      </c>
      <c r="K548" s="18"/>
    </row>
    <row r="550" spans="8:11">
      <c r="H550" s="18">
        <v>8</v>
      </c>
      <c r="I550" s="18" t="s">
        <v>1506</v>
      </c>
      <c r="J550" s="18" t="s">
        <v>1507</v>
      </c>
      <c r="K550" s="18" t="s">
        <v>1508</v>
      </c>
    </row>
    <row r="551" spans="8:11">
      <c r="H551" s="18">
        <v>8</v>
      </c>
      <c r="I551" s="18" t="s">
        <v>1509</v>
      </c>
      <c r="J551" s="18" t="s">
        <v>1510</v>
      </c>
      <c r="K551" s="18" t="s">
        <v>1511</v>
      </c>
    </row>
    <row r="552" spans="8:11">
      <c r="H552" s="18">
        <v>8</v>
      </c>
      <c r="I552" s="18" t="s">
        <v>1512</v>
      </c>
      <c r="J552" s="18" t="s">
        <v>1513</v>
      </c>
      <c r="K552" s="18"/>
    </row>
    <row r="554" spans="8:11">
      <c r="H554" s="18">
        <v>9</v>
      </c>
      <c r="I554" s="18" t="s">
        <v>1514</v>
      </c>
      <c r="J554" s="18" t="s">
        <v>1515</v>
      </c>
      <c r="K554" s="18" t="s">
        <v>1516</v>
      </c>
    </row>
    <row r="555" spans="8:11">
      <c r="H555" s="18">
        <v>9</v>
      </c>
      <c r="I555" s="18" t="s">
        <v>1517</v>
      </c>
      <c r="J555" s="18" t="s">
        <v>1518</v>
      </c>
      <c r="K555" s="18" t="s">
        <v>1519</v>
      </c>
    </row>
    <row r="556" spans="8:11">
      <c r="H556" s="18">
        <v>9</v>
      </c>
      <c r="I556" s="18" t="s">
        <v>1520</v>
      </c>
      <c r="J556" s="18" t="s">
        <v>1521</v>
      </c>
      <c r="K556" s="18" t="s">
        <v>1522</v>
      </c>
    </row>
  </sheetData>
  <mergeCells count="5">
    <mergeCell ref="A7:F7"/>
    <mergeCell ref="H7:K7"/>
    <mergeCell ref="A8:B8"/>
    <mergeCell ref="C8:F8"/>
    <mergeCell ref="J8:K8"/>
  </mergeCells>
  <conditionalFormatting sqref="C10:F24">
    <cfRule type="cellIs" dxfId="3" priority="1" operator="lessThan">
      <formula>0.05</formula>
    </cfRule>
    <cfRule type="cellIs" dxfId="2" priority="2" operator="lessThanOrEqual">
      <formula>0.05</formula>
    </cfRule>
    <cfRule type="cellIs" dxfId="1" priority="3" operator="lessThanOrEqual">
      <formula>0.05</formula>
    </cfRule>
    <cfRule type="cellIs" dxfId="0" priority="4" operator="lessThan">
      <formula>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- HHN network signific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Spierer</dc:creator>
  <cp:lastModifiedBy>Adam Spierer</cp:lastModifiedBy>
  <dcterms:created xsi:type="dcterms:W3CDTF">2021-02-02T16:38:38Z</dcterms:created>
  <dcterms:modified xsi:type="dcterms:W3CDTF">2021-02-02T16:38:46Z</dcterms:modified>
</cp:coreProperties>
</file>